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09" uniqueCount="107">
  <si>
    <t>Name</t>
  </si>
  <si>
    <t>start</t>
  </si>
  <si>
    <t>end</t>
  </si>
  <si>
    <t>exon</t>
  </si>
  <si>
    <t>intron</t>
  </si>
  <si>
    <t>CDS length                       (bp)</t>
  </si>
  <si>
    <t>rna-XM_028698806.1</t>
  </si>
  <si>
    <t>LOC110114279</t>
  </si>
  <si>
    <t>rna-XM_028698805.1</t>
  </si>
  <si>
    <t>rna-XM_020847107.2</t>
  </si>
  <si>
    <t>rna-XM_020847106.2</t>
  </si>
  <si>
    <t>rna-XM_020839333.2</t>
  </si>
  <si>
    <t>LOC110108619</t>
  </si>
  <si>
    <t>rna-XM_020839332.2</t>
  </si>
  <si>
    <t>rna-XM_020839336.2</t>
  </si>
  <si>
    <t>rna-XM_020839335.2</t>
  </si>
  <si>
    <t>rna-XM_028692376.1</t>
  </si>
  <si>
    <t>LOC110108624</t>
  </si>
  <si>
    <t>rna-XM_020839343.2</t>
  </si>
  <si>
    <t>rna-XM_020839341.2</t>
  </si>
  <si>
    <t>rna-XM_020839350.2</t>
  </si>
  <si>
    <t>LOC110108629</t>
  </si>
  <si>
    <t>rna-XM_020839349.2</t>
  </si>
  <si>
    <t>rna-XM_020837355.2</t>
  </si>
  <si>
    <t>LOC110107170</t>
  </si>
  <si>
    <t>rna-XM_020837352.2</t>
  </si>
  <si>
    <t>rna-XM_020837351.2</t>
  </si>
  <si>
    <t>rna-XM_020837350.2</t>
  </si>
  <si>
    <t>LOC110107169</t>
  </si>
  <si>
    <t>rna-XM_028698959.1</t>
  </si>
  <si>
    <t>rna-XM_028698958.1</t>
  </si>
  <si>
    <t>Gene ID</t>
    <phoneticPr fontId="1" type="noConversion"/>
  </si>
  <si>
    <t>Transcript_seq</t>
    <phoneticPr fontId="1" type="noConversion"/>
  </si>
  <si>
    <t>Transcript ID</t>
    <phoneticPr fontId="1" type="noConversion"/>
  </si>
  <si>
    <t>Transcript_Info</t>
    <phoneticPr fontId="1" type="noConversion"/>
  </si>
  <si>
    <t>TCGAAGAAGAGATCAGAGAAAATCGGGAAAGCTGCTTGAGGTGTGGCGAGCCTTATTTTCATGCCGGAGGTCCCAAGAAGCTGGGAAACCATTTTCAGCTATCATTCCTATATCTCGTAATAAGCTCACACCTTATAGGGCTGTGATTATATTGCGATTAATAATTCTTGGGTTGTTCTTCCATTATAGAATTACAAATCCTGTTGATAGTGCTTATGGTCTATGGCTAACTTCAGTCATATGCGAGGTTTGGTTTGCATTCTCTTGGGTGTTGGATCAGTTTCCTAAGTGGTCTCCTATTTGCAGGGAGACATACATTGATACTCTTTCTTCAAGATATGAAATGGAGGGTGAATCTTGCATGCTTGCTTCTGTGGACTTTTTTGTTAGTACTGTGGATCCATTAAAAGAGCCTCCACTAGTTACTGCAAATACTGTTCTCTCAATTCTTGCTGTGGATTATCCAGTTGAAAAAGTATCCTGCTATGTTTCCGATGATGGTGCTGCCATGCTTACATTTGAGGCCATGGCAGAAACAGCTGAGTTTGCAACAAAGTGGGTTCCATTTTGTAAGAAATACTTGATAGAACCTCGTGCGCCTGAGTTCTATTTTTCGCAGAAATTTGACTACCTGAAAGATAAAGTTCAGCCATCTTTTGTGAAGGAACGCAGGGCAATGAAACGAGATTATGAGGAGTACAAAGTCAGGATAAATGCTCTGGTTGCTAAGGCTCAAAAAACACCCGAGGATGGGTGGGTCATGCAAGATGGAACTCCTTGGCCAGGGAACAACACTCGTGATCATCCAGGCATGATCCAGGTATTTCTTGGGCATAGTGGTGCTCATGATATTGAAGGAAATGAGCTTCCTCGGCTTGTTTATGTATCAAGAGAAAAGAGACCAGGATATCAACACCATAAGAAAGCTGGTGCAATGAATGCTCTTGTCCGGGTTTCAGCAGTCCTGACTAATGCCCCATACATTCTTAACCTTGACTGTGATCACTATGTTAACAATAGCAAAGCAGTCCGTGAAGCCATGTGTTTTATGATGGATCCTCAAGTTGGTCCACATTTATGCTACGTTCAATTTCCCCAGAGGTTTGATGGAATCGATCGCAGTGACCGATATGCGAACCGGAACATAGTCTTCTTTGATGTCAACATGAAAGGACTTGATGGAATCCAAGGACCAGTTTATGTTGGCACTGGTTGTGTTTTCAATAGACAAGCACTCTATGGTTATGGGCCAACATCTTTGCCCACCCTTCCCAAATCTTCTTTCTGCTCCTGGTGCTGTTCCTGCTGTTGCTGCTGTCCTTCAAAAAAAGCTTCCAAAGATAAAAATGAAAGCTTCAAGGATTCTAGGCGGGAAGATCTTAATGCCGCGATATTTAATCTGAAAGAAATAGACAACTATGATGAATATGAGAGATCAATGTTAATATCCCAAATGAGTTTTGAGAAGTCATTTGGTCTGTCTAGTGTTTTCATAGAATCTACACTGATGGAAAATGGTGGGTTGCCAGAGTCTGTAAACTCATCAACTCTGATCAAAGAAGCAATTCATGTCATTAGCTGTGGATATGAGGAGAAAACTGAATGGGGAAAGGAGATTGGTTGGATATATGGGTCTGTTACAGAAGATATTCTTACTGGATTTAAGATGCACTGTCGTGGTTGGAGATCAATCTACTGCATGCCATTAAGGCCTGCTTTCAAAGGATCAGCTCCTATCAATCTTTCTGATCGTCTTCACCAAGTTCTCCGGTGGGCTCTTGGTTCTGTCGAAATTTTCCTCAGCCGACATTGCCCACTCTGGTATGGTTATGGAGGTGGTCGTCTCAAATGGCTGCAGAGATTGGCTTATATAAACACCATTGTCTATCCATTCACTTCCCTCCCTCTTATAGCTTATTGTTCTTTGCCTGCCATCTGTCTTCTCACTGGGAAATTTATCATTCCAACTCTCTCCAATGTTGCGAGTATGCTGTTCCTTGGCCTCTTTATCTCCATCATCCTTACCAGCGTTCTGGAGCTTCGCTGGAGCGGTGTCGGCGTAGAGGACTGGTGGCGTAATGAGCAGTTTTGGGTGATTGGTGGTGTTTCCGCCCATCTCTTTGCGGTCTTTCAAGGTTTTCTAAAGATGCTAGCTGGTGTTGATACAAACTTCACTGTCACAGCAAAAGCTTCTGATGATGCAGAATTCGGCGAGCTCTATGTGTTCAAGTGGACAACACTTTTGATTCCCCCAACCACCCTCATTGTTTTAAACATGGTCGGCGTTGTGGCCGGCTTCTCTGATGCATTGAACAGTGGTTATGAAGCATGGGGGCCTTTGTTTGGTAAAGTTTTCTTCTCTCTATGGGTGATTCTTCATCTCTATCCTTTCCTCAAGGGTCTGATGGGCCGGCAAAACCGGACGCCGACCATTGTTGTGCTCTGGTCTGTGTTGCTTGCTTCTGTTTTCTCGCTTCTATGGGTTAAGATTGATCCATTTATAAGCAATACAGATGATTCTTCCGGCTCACAGGGATGCAATTCGATTGATTGCTAATGCTTTGGTCAGACAAAAGAGGATTTTTTTTTTTTGGCTTATTAATCTAATTGCTTTTCACATGTTGATTAAATTCATAAGTGAATCATATTGTATGGTTTTTTGCCTATAATAATTGTATTATATTATTTTTCATATCACTTTTGTAAACTTTATCAAGCTCTTATGATTTTATTA</t>
  </si>
  <si>
    <t>AGGTTTTCGTTGCCTGCTCTAACTGCAATTATCCTCTCTGCCGATCCTGTCTCGAAGAAGAGATCAGAGAAAATCGGGAAAGCTGCTTGAGGTGTGGCGAGCCTTATTTTCATGCCGGAGGTCCCAAGAAGCTGGGAAACCATTTTCAGCTATCATTCCTATATCTCATATGAAATGGAGGGTGAATCTTGCATGCTTGCTTCTGTGGACTTTTTTGTTAGTACTGTGGATCCATTAAAAGAGCCTCCACTAGTTACTGCAAATACTGTTCTCTCAATTCTTGCTGTGGATTATCCAGTTGAAAAAGTATCCTGCTATGTTTCCGATGATGGTGCTGCCATGCTTACATTTGAGGCCATGGCAGAAACAGCTGAGTTTGCAACAAAGTGGGTTCCATTTTGTAAGAAATACTTGATAGAACCTCGTGCGCCTGAGTTCTATTTTTCGCAGAAATTTGACTACCTGAAAGATAAAGTTCAGCCATCTTTTGTGAAGGAACGCAGGGCAATGAAACGAGATTATGAGGAGTACAAAGTCAGGATAAATGCTCTGGTTGCTAAGGCTCAAAAAACACCCGAGGATGGGTGGGTCATGCAAGATGGAACTCCTTGGCCAGGGAACAACACTCGTGATCATCCAGGCATGATCCAGGTATTTCTTGGGCATAGTGGTGCTCATGATATTGAAGGAAATGAGCTTCCTCGGCTTGTTTATGTATCAAGAGAAAAGAGACCAGGATATCAACACCATAAGAAAGCTGGTGCAATGAATGCTCTTGTCCGGGTTTCAGCAGTCCTGACTAATGCCCCATACATTCTTAACCTTGACTGTGATCACTATGTTAACAATAGCAAAGCAGTCCGTGAAGCCATGTGTTTTATGATGGATCCTCAAGTTGGTCCACATTTATGCTACGTTCAATTTCCCCAGAGGTTTGATGGAATCGATCGCAGTGACCGATATGCGAACCGGAACATAGTCTTCTTTGATGTCAACATGAAAGGACTTGATGGAATCCAAGGACCAGTTTATGTTGGCACTGGTTGTGTTTTCAATAGACAAGCACTCTATGGTTATGGGCCAACATCTTTGCCCACCCTTCCCAAATCTTCTTTCTGCTCCTGGTGCTGTTCCTGCTGTTGCTGCTGTCCTTCAAAAAAAGCTTCCAAAGATAAAAATGAAAGCTTCAAGGATTCTAGGCGGGAAGATCTTAATGCCGCGATATTTAATCTGAAAGAAATAGACAACTATGATGAATATGAGAGATCAATGTTAATATCCCAAATGAGTTTTGAGAAGTCATTTGGTCTGTCTAGTGTTTTCATAGAATCTACACTGATGGAAAATGGTGGGTTGCCAGAGTCTGTAAACTCATCAACTCTGATCAAAGAAGCAATTCATGTCATTAGCTGTGGATATGAGGAGAAAACTGAATGGGGAAAGGAGATTGGTTGGATATATGGGTCTGTTACAGAAGATATTCTTACTGGATTTAAGATGCACTGTCGTGGTTGGAGATCAATCTACTGCATGCCATTAAGGCCTGCTTTCAAAGGATCAGCTCCTATCAATCTTTCTGATCGTCTTCACCAAGTTCTCCGGTGGGCTCTTGGTTCTGTCGAAATTTTCCTCAGCCGACATTGCCCACTCTGGTATGGTTATGGAGGTGGTCGTCTCAAATGGCTGCAGAGATTGGCTTATATAAACACCATTGTCTATCCATTCACTTCCCTCCCTCTTATAGCTTATTGTTCTTTGCCTGCCATCTGTCTTCTCACTGGGAAATTTATCATTCCAACTCTCTCCAATGTTGCGAGTATGCTGTTCCTTGGCCTCTTTATCTCCATCATCCTTACCAGCGTTCTGGAGCTTCGCTGGAGCGGTGTCGGCGTAGAGGACTGGTGGCGTAATGAGCAGTTTTGGGTGATTGGTGGTGTTTCCGCCCATCTCTTTGCGGTCTTTCAAGGTTTTCTAAAGATGCTAGCTGGTGTTGATACAAACTTCACTGTCACAGCAAAAGCTTCTGATGATGCAGAATTCGGCGAGCTCTATGTGTTCAAGTGGACAACACTTTTGATTCCCCCAACCACCCTCATTGTTTTAAACATGGTCGGCGTTGTGGCCGGCTTCTCTGATGCATTGAACAGTGGTTATGAAGCATGGGGGCCTTTGTTTGGTAAAGTTTTCTTCTCTCTATGGGTGATTCTTCATCTCTATCCTTTCCTCAAGGGTCTGATGGGCCGGCAAAACCGGACGCCGACCATTGTTGTGCTCTGGTCTGTGTTGCTTGCTTCTGTTTTCTCGCTTCTATGGGTTAAGATTGATCCATTTATAAGCAATACAGATGATTCTTCCGGCTCACAGGGATGCAATTCGATTGATTGCTAATGCTTTGGTCAGACAAAAGAGGATTTTTTTTTTTTGGCTTATTAATCTAATTGCTTTTCACATGTTGATTAAATTCATAAGTGAATCATATTGTATGGTTTTTTGCCTATAATAATTGTATTATATTATTTTTCATATCACTTTTGTAAACTTTATCAAGCTCTTATGATTTTATTAT</t>
  </si>
  <si>
    <t>CTTCCCCGCCAACCCTCACGACCAGAAAACTGAAAGGGGCCTTTGCTTCCACTCTTTCCTTCAACCTGCTGATGATATCAACGCCCCAACTGCCTCCCACCTTCTGATGCAAATGCCCCAACTACTGTACTCAGTTCTCTTTCCTCTACCTACAAAGCGACCGACTCATTTGGAGATGCCTCCATCTGTTTCCAGGGTTGGGGGGTTACGAGATAGGGCGTGCTTTGAGGTGAGGAAGAGGAAGGATGATGGAATCCGGTATCCCTCTCTGCAGCACCTGCGGGGAGCTAGTGGGATTCTCATCTTCGTCGAGCGATGAGGTTTTCGTTGCCTGCTCTAACTGCAATTATCCTCTCTGCCGATCCTGTCTCGAAGAAGAGATCAGAGAAAATCGGGAAAGCTGCTTGAGGTGTGGCGAGCCTTATTTTCATGCCGGAGGTCCCAAGAAGCTGGGAAACCATTTTCAGCTATCATTCCTATATCTCATTACAAATCCTGTTGATAGTGCTTATGGTCTATGGCTAACTTCAGTCATATGCGAGGTTTGGTTTGCATTCTCTTGGGTGTTGGATCAGTTTCCTAAGTGGTCTCCTATTTGCAGGGAGACATACATTGATACTCTTTCTTCAAGATATGAAATGGAGGGTGAATCTTGCATGCTTGCTTCTGTGGACTTTTTTGTTAGTACTGTGGATCCATTAAAAGAGCCTCCACTAGTTACTGCAAATACTGTTCTCTCAATTCTTGCTGTGGATTATCCAGTTGAAAAAGTATCCTGCTATGTTTCCGATGATGGTGCTGCCATGCTTACATTTGAGGCCATGGCAGAAACAGCTGAGTTTGCAACAAAGTGGGTTCCATTTTGTAAGAAATACTTGATAGAACCTCGTGCGCCTGAGTTCTATTTTTCGCAGAAATTTGACTACCTGAAAGATAAAGTTCAGCCATCTTTTGTGAAGGAACGCAGGGCAATGAAACGAGATTATGAGGAGTACAAAGTCAGGATAAATGCTCTGGTTGCTAAGGCTCAAAAAACACCCGAGGATGGGTGGGTCATGCAAGATGGAACTCCTTGGCCAGGGAACAACACTCGTGATCATCCAGGCATGATCCAGGTATTTCTTGGGCATAGTGGTGCTCATGATATTGAAGGAAATGAGCTTCCTCGGCTTGTTTATGTATCAAGAGAAAAGAGACCAGGATATCAACACCATAAGAAAGCTGGTGCAATGAATGCTCTTGTCCGGGTTTCAGCAGTCCTGACTAATGCCCCATACATTCTTAACCTTGACTGTGATCACTATGTTAACAATAGCAAAGCAGTCCGTGAAGCCATGTGTTTTATGATGGATCCTCAAGTTGGTCCACATTTATGCTACGTTCAATTTCCCCAGAGGTTTGATGGAATCGATCGCAGTGACCGATATGCGAACCGGAACATAGTCTTCTTTGATGTCAACATGAAAGGACTTGATGGAATCCAAGGACCAGTTTATGTTGGCACTGGTTGTGTTTTCAATAGACAAGCACTCTATGGTTATGGGCCAACATCTTTGCCCACCCTTCCCAAATCTTCTTTCTGCTCCTGGTGCTGTTCCTGCTGTTGCTGCTGTCCTTCAAAAAAAGCTTCCAAAGATAAAAATGAAAGCTTCAAGGATTCTAGGCGGGAAGATCTTAATGCCGCGATATTTAATCTGAAAGAAATAGACAACTATGATGAATATGAGAGATCAATGTTAATATCCCAAATGAGTTTTGAGAAGTCATTTGGTCTGTCTAGTGTTTTCATAGAATCTACACTGATGGAAAATGGTGGGTTGCCAGAGTCTGTAAACTCATCAACTCTGATCAAAGAAGCAATTCATGTCATTAGCTGTGGATATGAGGAGAAAACTGAATGGGGAAAGGAGATTGGTTGGATATATGGGTCTGTTACAGAAGATATTCTTACTGGATTTAAGATGCACTGTCGTGGTTGGAGATCAATCTACTGCATGCCATTAAGGCCTGCTTTCAAAGGATCAGCTCCTATCAATCTTTCTGATCGTCTTCACCAAGTTCTCCGGTGGGCTCTTGGTTCTGTCGAAATTTTCCTCAGCCGACATTGCCCACTCTGGTATGGTTATGGAGGTGGTCGTCTCAAATGGCTGCAGAGATTGGCTTATATAAACACCATTGTCTATCCATTCACTTCCCTCCCTCTTATAGCTTATTGTTCTTTGCCTGCCATCTGTCTTCTCACTGGGAAATTTATCATTCCAACTCTCTCCAATGTTGCGAGTATGCTGTTCCTTGGCCTCTTTATCTCCATCATCCTTACCAGCGTTCTGGAGCTTCGCTGGAGCGGTGTCGGCGTAGAGGACTGGTGGCGTAATGAGCAGTTTTGGGTGATTGGTGGTGTTTCCGCCCATCTCTTTGCGGTCTTTCAAGGTTTTCTAAAGATGCTAGCTGGTGTTGATACAAACTTCACTGTCACAGCAAAAGCTTCTGATGATGCAGAATTCGGCGAGCTCTATGTGTTCAAGTGGACAACACTTTTGATTCCCCCAACCACCCTCATTGTTTTAAACATGGTCGGCGTTGTGGCCGGCTTCTCTGATGCATTGAACAGTGGTTATGAAGCATGGGGGCCTTTGTTTGGTAAAGTTTTCTTCTCTCTATGGGTGATTCTTCATCTCTATCCTTTCCTCAAGGGTCTGATGGGCCGGCAAAACCGGACGCCGACCATTGTTGTGCTCTGGTCTGTGTTGCTTGCTTCTGTTTTCTCGCTTCTATGGGTTAAGATTGATCCATTTATAAGCAATACAGATGATTCTTCCGGCTCACAGGGATGCAATTCGATTGATTGCTAATGCTTTGGTCAGACAAAAGAGGATTTTTTTTTTTTGGCTTATTAATCTAATTGCTTTTCACATGTTGATTAAATTCATAAGTGAATCATATTGTATGGTTTTTTGCCTATAATAATTGTATTATATTATTTTTCATATCACTTTTGTAAACTTTATCAAGCTCTTATGATTTTATTAT</t>
  </si>
  <si>
    <t>CTTCCCCGCCAACCCTCACGACCAGAAAACTGAAAGGGGCCTTTGCTTCCACTCTTTCCTTCAACCTGCTGATGATATCAACGCCCCAACTGCCTCCCACCTTCTGATGCAAATGCCCCAACTACTGTACTCAGTTCTCTTTCCTCTACCTACAAAGCGACCGACTCATTTGGAGATGCCTCCATCTGTTTCCAGGGTTGGGGGGTTACGAGATAGGGCGTGCTTTGAGGTGAGGAAGAGGAAGGATGATGGAATCCGGTATCCCTCTCTGCAGCACCTGCGGGGAGCTAGTGGGATTCTCATCTTCGTCGAGCGATGAGGTTTTCGTTGCCTGCTCTAACTGCAATTATCCTCTCTGCCGATCCTGTCTCGAAGAAGAGATCAGAGAAAATCGGGAAAGCTGCTTGAGGTGTGGCGAGCCTTATTTTCATGCCGGAGAGAAAGATTCCCTGAAAGACCTGGAATCTGTGGAGCATGTAACCATGGCATCTCGTTTACAAGATGACCAGGATGATGGGGTTCATGCTAGAAACTTAAGCAATCTGTCCATGACGGAGAGTGAGTTAAATGATGTATCTGGAAACCCTATATGGAAGAACAGAGTACAGAGTTGGAAAGAGAAGAAAATTAAAAAGAATGCCGACAAAAAGGCATTGAAGAAAACTCAGGTCCCTTTGGAACAGCAGATGGAAGCCAAAGAGTCCCAAGAAGCTGGGAAACCATTTTCAGCTATCATTCCTATATCTCGTAATAAGCTCACACCTTATAGGGCTGTGATTATATTGCGATTAATAATTCTTGGGTTGTTCTTCCATTATAGAATTACAAATCCTGTTGATAGTGCTTATGGTCTATGGCTAACTTCAGTCATATGCGAGGTTTGGTTTGCATTCTCTTGGGTGTTGGATCAGTTTCCTAAGTGGTCTCCTATTTGCAGGGAGACATACATTGATACTCTTTCTTCAAGATATGAAATGGAGGGTGAATCTTGCATGCTTGCTTCTGTGGACTTTTTTGTTAGTACTGTGGATCCATTAAAAGAGCCTCCACTAGTTACTGCAAATACTGTTCTCTCAATTCTTGCTGTGGATTATCCAGTTGAAAAAGTATCCTGCTATGTTTCCGATGATGGTGCTGCCATGCTTACATTTGAGGCCATGGCAGAAACAGCTGAGTTTGCAACAAAGTGGGTTCCATTTTGTAAGAAATACTTGATAGAACCTCGTGCGCCTGAGTTCTATTTTTCGCAGAAATTTGACTACCTGAAAGATAAAGTTCAGCCATCTTTTGTGAAGGAACGCAGGGCAATGAAACGAGATTATGAGGAGTACAAAGTCAGGATAAATGCTCTGGTTGCTAAGGCTCAAAAAACACCCGAGGATGGGTGGGTCATGCAAGATGGAACTCCTTGGCCAGGGAACAACACTCGTGATCATCCAGGCATGATCCAGGTATTTCTTGGGCATAGTGGTGCTCATGATATTGAAGGAAATGAGCTTCCTCGGCTTGTTTATGTATCAAGAGAAAAGAGACCAGGATATCAACACCATAAGAAAGCTGGTGCAATGAATGCTCTTGTCCGGGTTTCAGCAGTCCTGACTAATGCCCCATACATTCTTAACCTTGACTGTGATCACTATGTTAACAATAGCAAAGCAGTCCGTGAAGCCATGTGTTTTATGATGGATCCTCAAGTTGGTCCACATTTATGCTACGTTCAATTTCCCCAGAGGTTTGATGGAATCGATCGCAGTGACCGATATGCGAACCGGAACATAGTCTTCTTTGATGTCAACATGAAAGGACTTGATGGAATCCAAGGACCAGTTTATGTTGGCACTGGTTGTGTTTTCAATAGACAAGCACTCTATGGTTATGGGCCAACATCTTTGCCCACCCTTCCCAAATCTTCTTTCTGCTCCTGGTGCTGTTCCTGCTGTTGCTGCTGTCCTTCAAAAAAAGCTTCCAAAGATAAAAATGAAAGCTTCAAGGATTCTAGGCGGGAAGATCTTAATGCCGCGATATTTAATCTGAAAGAAATAGACAACTATGATGAATATGAGAGATCAATGTTAATATCCCAAATGAGTTTTGAGAAGTCATTTGGTCTGTCTAGTGTTTTCATAGAATCTACACTGATGGAAAATGGTGGGTTGCCAGAGTCTGTAAACTCATCAACTCTGATCAAAGAAGCAATTCATGTCATTAGCTGTGGATATGAGGAGAAAACTGAATGGGGAAAGGAGATTGGTTGGATATATGGGTCTGTTACAGAAGATATTCTTACTGGATTTAAGATGCACTGTCGTGGTTGGAGATCAATCTACTGCATGCCATTAAGGCCTGCTTTCAAAGGATCAGCTCCTATCAATCTTTCTGATCGTCTTCACCAAGTTCTCCGGTGGGCTCTTGGTTCTGTCGAAATTTTCCTCAGCCGACATTGCCCACTCTGGTATGGTTATGGAGGTGGTCGTCTCAAATGGCTGCAGAGATTGGCTTATATAAACACCATTGTCTATCCATTCACTTCCCTCCCTCTTATAGCTTATTGTTCTTTGCCTGCCATCTGTCTTCTCACTGGGAAATTTATCATTCCAACTCTCTCCAATGTTGCGAGTATGCTGTTCCTTGGCCTCTTTATCTCCATCATCCTTACCAGCGTTCTGGAGCTTCGCTGGAGCGGTGTCGGCGTAGAGGACTGGTGGCGTAATGAGCAGTTTTGGGTGATTGGTGGTGTTTCCGCCCATCTCTTTGCGGTCTTTCAAGGTTTTCTAAAGATGCTAGCTGGTGTTGATACAAACTTCACTGTCACAGCAAAAGCTTCTGATGATGCAGAATTCGGCGAGCTCTATGTGTTCAAGTGGACAACACTTTTGATTCCCCCAACCACCCTCATTGTTTTAAACATGGTCGGCGTTGTGGCCGGCTTCTCTGATGCATTGAACAGTGGTTATGAAGCATGGGGGCCTTTGTTTGGTAAAGTTTTCTTCTCTCTATGGGTGATTCTTCATCTCTATCCTTTCCTCAAGGGTCTGATGGGCCGGCAAAACCGGACGCCGACCATTGTTGTGCTCTGGTCTGTGTTGCTTGCTTCTGTTTTCTCGCTTCTATGGGTTAAGATTGATCCATTTATAAGCAATACAGATGATTCTTCCGGCTCACAGGGATGCAATTCGATTGATTGCTAATGCTTTGGTCAGACAAAAGAGGATTTTTTTTTTTTGGCTTATTAATCTAATTGCTTTTCACATGTTGATTAAATTCATAAGTGAATCATATTGTATGGTTTTTTGCCTATAATAATTGTATTATATTATTTTTCATATCACTTTTGTAAACTTTATCAAGCTCTTATGATTTTATTAT</t>
  </si>
  <si>
    <t>ATTTTTTTATTTATCGATCGATCCTGATCGATCTCTAAACTAACTAATATCGATTTCCAGCAACTCCTCTGCAGGCTACCCTGGCCTAGCTATTCAGAAGATTAAGTCGGAGGAATTAAGCTACCACGCTCTAACTGCTAGCGTCCAATTAAGCAGCAAAATTTATACTATACTACTTAAGCGCGCATGGAAGCTTCCAATGCGGGCGGCGGCAGCAGACACTTGCTTGCTTCGCTTTTAGCTTTCATTTTAGGGGGAGCTAATAATTATTATGTTGAAGAAGGAGAAGAAGAAGAAGAAAGTGAGGTGGTGATCAGGAAGGTTGTGCAGTGGATTCGGTGGGCGTGGGAGGTGGTGAGGGAGTCGGCATTGGTGCCGGCGCTGCGCCTCGCGGTGGCGATGTGTCTGGTTATGTCTGTAATAATGGTTTTGGAAAAGATATTTATGGGCGCCGTCAGCCTCTTCGTCAGGCTCGCCGGCCGTAGCCCATCGAAAGTGTACCGCTGGGAGCCATTTCCCGACCACTTCGATGAGGAGATGCAGCAGGGATCCATCGATAACCATCCAATGGTCCTCATCCAAATCCCTCTTTTCAACGAGCGTCAGGAATTGGTGAAGGATGAATGTGAGAAATGGAAAAGAAATGGGATTAATATAAATCTAGAAACAAGGGATCATAGAAAAGGTTACAAGGCCGGTGCTTTGAAGGATGGGATGAAAAGCAGCTATGTGCAAAAATGCGAATATGTAGCCATATTTGATGCTGATCATCAACCAACTTGTGATTTTCTCAAACAAACGATTCCATTTCTCATACACAACCCCAAAATTGCTCTCGTCCAGGCACGATGGAAGTTTGTGAATGCCGATGAGTGTCTGATGACAAGAATTCAAGAGATGTCATTGGATTACCATTTCAAGGTGGAGCAAGAAGCAGGCTCATCAACCTTTGCATTTTTTGGCTTTAATGGGACTGGTGGAATATGGCGCATCATGGCCATAAAGGAAGCTGGTGGTTGGAACGAGAGAACTACAGTAGAAGACATGGATTTAGCAGTTAGAGCAAGTCTTAAAGGCTGGAAATTTATCTTTGCTGGTCATATTAAGGTCAAAAGTGAACTACCTTGCACCTTTAAGGCCTATAGATATCAACAGCATCGCTGGTCCTGTGGACCTGCAAATTTATTGAGACATATGACTTTTGAGATTATTGCAGCTAAGAATGCGACGATATGGAAGAAATTGTATTTGTTGTACAGCTTCTTCTTTGCTCGGAAGATTATATGTCATAATGTCACATTCTTCTTCTACACCATAGTGATCCCAATTTCAATTTTTTTCCCTCAAGTAGTGATTCCGAAGTGGGCGGTGGTCTACATTCCTACAACAATTACCATTCTCAGCTCAGTAACAACCCCAAGTTCCATTCATCTGGTTTTGTTATGGATTTTGTTCGAGCAAGTGATGTCCTTCCATCGATGCAAAGCGGTGTACATCGGATTGTTAGAAGCAGGGAGAGTGAAGGAATGGATTGTTACCGAGAAGTTTGGAAGCAACAATATGCAGAATGGTATGAAAGCTGATCATAAGAAGCCGAAAAGCAAGTTATGGGAGAGATTAAATGTAACGGAGCTTGTTCTGGGTGCATTCCTCGTCATATGTGCGTCTTATGACATCGCCTATCGAGTAAAGGCCTACTACTACTACATACTTCCTCAGTCGCTTTCATTCCTCATCGTCGGCTTTGGGTTCGTTGGAAACTTGTCCCAAGCAAACTTATAATCGATGATCGATCAACAGAAATAATACATTTCGGCCATCAATGAATGAATTAATAATTGAGCTAGAATAATAATGCACATATGTACGTCAAAATAAAACGGCAGTGGGTGCCATATCGCCATTATATATATTGCCAGCTATTTTGGAGGTTATTGATAATGTCATCAGATTGCATACCTCCCTCCCTCCCTCCTATGTATCTCTCATTATTGTACGCCTAATAAGAATGCATGAGATTTAATTTAC</t>
  </si>
  <si>
    <t>ATTTTTTTATTTATCGATCGATCCTGATCGATCTCTAAACTAACTAATATCGATTTCCAGCAACTCCTCTGCAGGCTACCCTGGCCTAGCTATTCAGAAGATTAAGTCGGAGGAATTAAGCTACCACGCTCTAACTGCTAGCGTCCAATTAAGCAGCAAAATTTATACTATACTACTTAAGCGCGCATGGAAGCTTCCAATGCGGGCGGCGGCAGCAGACACTTGCTTGCTTCGCTTTTAGCTTTCATTTTAGGGGGAGCTAATAATTATTATGTTGAAGAAGGAGAAGAAGAAGAAGAAAGTGAGGTGGTGATCAGGAAGGTTGTGCAGTGGATTCGGTGGGCGTGGGAGGTGGTGAGGGAGTCGGCATTGGTGCCGGCGCTGCGCCTCGCGGTGGCGATGTGTCTGGTTATGTCTGTAATAATGGTTTTGGAAAAGATATTTATGGGCGCCGTCAGCCTCTTCGTCAGGCTCGCCGGCCGTAGCCCATCGAAAGTGTACCGCTGGGAGCCATTTCCCGACCACTTCGATGAGGAGATGCAGCAGGGATCCATCGATAACCATCCAATGGTCCTCATCCAAATCCCTCTTTTCAACGAGCGTCAGGTTTATAATGTGGCCATTCGTGCAGCATGCAATCTTCTTTGGCCGTCTGATCGTCTTGTCATCCAAGTTCTCGATGACTCAACTGATTTCGTTGTCAGGGAATTGGTGAAGGATGAATGTGAGAAATGGAAAAGAAATGGGATTAATATAAATCTAGAAACAAGGGATCATAGAAAAGGTTACAAGGCCGGTGCTTTGAAGGATGGGATGAAAAGCAGCTATGTGCAAAAATGCGAATATGTAGCCATATTTGATGCTGATCATCAACCAACTTGTGATTTTCTCAAACAAACGATTCCATTTCTCATACACAACCCCAAAATTGCTCTCGTCCAGGCACGATGGAAGTTTGTGAATGCCGATGAGTGTCTGATGACAAGAATTCAAGAGATGTCATTGGATTACCATTTCAAGGTGGAGCAAGAAGCAGGCTCATCAACCTTTGCATTTTTTGGCTTTAATGGGACTGGTGGAATATGGCGCATCATGGCCATAAAGGAAGCTGGTGGTTGGAACGAGAGAACTACAGTAGAAGACATGGATTTAGCAGTTAGAGCAAGTCTTAAAGGCTGGAAATTTATCTTTGCTGGTCATATTAAGGTCAAAAGTGAACTACCTTGCACCTTTAAGGCCTATAGATATCAACAGCATCGCTGGTCCTGTGGACCTGCAAATTTATTGAGACATATGACTTTTGAGATTATTGCAGCTAAGAATGCGACGATATGGAAGAAATTGTATTTGTTGTACAGCTTCTTCTTTGCTCGGAAGATTATATGTCATAATGTCACATTCTTCTTCTACACCATAGTGATCCCAATTTCAATTTTTTTCCCTCAAGTAGTGATTCCGAAGTGGGCGGTGGTCTACATTCCTACAACAATTACCATTCTCAGCTCAGTAACAACCCCAAGTTCCATTCATCTGGTTTTGTTATGGATTTTGTTCGAGCAAGTGATGTCCTTCCATCGATGCAAAGCGGTGTACATCGGATTGTTAGAAGCAGGGAGAGTGAAGGAATGGATTGTTACCGAGAAGTTTGGAAGCAACAATATGCAGAATGGTATGAAAGCTGATCATAAGAAGCCGAAAAGCAAGTTATGGGAGAGATTAAATGTAACGGAGCTTGTTCTGGGTGCATTCCTCGTCATATGTGCGTCTTATGACATCGCCTATCGAGTAAAGGCCTACTACTACTACATACTTCCTCAGTCGCTTTCATTCCTCATCGTCGGCTTTGGGTTCGTTGGAAACTTGTCCCAAGCAAACTTATAATCGATGATCGATCAACAGAAATAATACATTTCGGCCATCAATGAATGAATTAATAATTGAGCTAGAATAATAATGCACATATGTACGTCAAAATAAAACGGCAGTGGGTGCCATATCGCCATTATATATATTGCCAGCTATTTTGGAGGTTATTGATAATGTCATCAGATTGCATACCTCCCTCCCTCCCTCCTATGTATCTCTCATTATTGTACGCCTAATAAGAATGCATGAGATTTAATTTACTGGAAA</t>
  </si>
  <si>
    <t>CATTTTTTTATTTATCGATCGATCCTGATCGATCTCTAAACTAACTAATATCGATTTCCAGCAACTCCTCTGCAGGCTACCCTGGCCTAGCTATTCAGAAGATTAAGTCGGAGGAATTAAGCTACCACGCTCTAACTGCTAGCGTCCAATTAAGCAGCAAAATTTATACTATACTACTTAAGCGCGCATGGAAGCTTCCAATGCGGGCGGCGGCAGCAGACACTTGCTTGCTTCGCTTTTAGCTTTCATTTTAGGGGGAGCTAATAATTATTATGTTGAAGAAGGAGAAGAAGAAGAAGAAAGTGAGGTGGTGATCAGGAAGGTTGTGCAGTGGATTCGGTGGGCGTGGGAGGTGGTGAGGGAGTCGGCATTGGTGCCGGCGCTGCGCCTCGCGGTGGCGATGTGTCTGGTTATGTCTGTAATAATGGTTTTGGAAAAGATATTTATGGGCGCCGTCAGCCTCTTCGTCAGGCTCGCCGGCCGTAGCCCATCGAAAGTGTACCGCTGGGAGCCATTTCCCGACCACTTCGATGAGGAGATGCAGCAGGGATCCATCGATAACCATCCAATGGTCCTCATCCAAATCCCTCTTTTCAACGAGCGTCAGGTTTATAATGTGGCCATTCGTGCAGCATGCAATCTTCTTTGGCCGTCTGATCGTCTTGTCATCCAAGTTCTCGATGACTCAACTGATTTCGTTGTCAGGGAATTGGTGAAGGATGAATGTGAGAAATGGAAAAGAAATGGGATTAATATAAATCTAGAAACAAGGGATCATAGAAAAGGTTACAAGGCCGGTGCTTTGAAGGATGGGATGAAAAGCAGCTATGTGCAAAAATGCGAATATGTAGCCATATTTGATGCTGATCATCAACCAACTTGTGATTTTCTCAAACAAACGATTCCATTTCTCATACACAACCCCAAAATTGCTCTCGTCCAGGCACGATGGAAGTTTGTGAATGCCGATGAGTGTCTGATGACAAGAATTCAAGAGATGTCATTGGATTACCATTTCAAGGTGGAGCAAGAAGCAGGCTCATCAACCTTTGCATTTTTTGGCTTTAATGGGACTGGTGGAATATGGCGCATCATGGCCATAAAGGAAGCTGGTGGTTGGAACGAGAGAACTACAGTAGAAGACATGGATTTAGCAGTTAGAGCAAGTCTTAAAGGCTGGAAATTTATCTTTGCTGGTCATATTAAGGTCAAAAGTGAACTACCTTGCACCTTTAAGGCCTATAGATATCAACAGCATCGCTGGTCCTGTGGACCTGCAAATTTATTGAGACATATGACTTTTGAGATTATTGCAGCTAAGAATGCGACGATATGGAAGAAATTGTATTTGTTGTACAGCTTCTTCTTTGCTCGGAAGATTATATGTCATAATGTCACATTCTTCTTCTACACCATAGTGATCCCAATTTCAATTTTTTTCCCTCAAGTAGTGATTCCGAAGTGGGCGGTGGTCTACATTCCTACAACAATTACCATTCTCAGCTCAGTAACAACCCCAAGCATGTGTACGCATACAAATATACGCACAACGACAGTTCCATTCATCTGGTTTTGTTATGGATTTTGTTCGAGCAAGTGATGTCCTTCCATCGATGCAAAGCGGTGTACATCGGATTGTTAGAAGCAGGGAGAGTGAAGGAATGGATTGTTACCGAGAAGTTTGGAAGCAACAATATGCAGAATGGTATGAAAGCTGATCATAAGAAGCCGAAAAGCAAG</t>
  </si>
  <si>
    <t>CATTTTTTTATTTATCGATCGATCCTGATCGATCTCTAAACTAACTAATATCGATTTCCAGCAACTCCTCTGCAGGCTACCCTGGCCTAGCTATTCAGAAGATTAAGTCGGAGGAATTAAGCTACCACGCTCTAACTGCTAGCGTCCAATTAAGCAGCAAAATTTATACTATACTACTTAAGCGCGCATGGAAGCTTCCAATGCGGGCGGCGGCAGCAGACACTTGCTTGCTTCGCTTTTAGCTTTCATTTTAGGGGGAGCTAATAATTATTATGTTGAAGAAGGAGAAGAAGAAGAAGAAAGTGAGGTGGTGATCAGGAAGGTTGTGCAGTGGATTCGGTGGGCGTGGGAGGTGGTGAGGGAGTCGGCATTGGTGCCGGCGCTGCGCCTCGCGGTGGCGATGTGTCTGGTTATGTCTGTAATAATGGTTTTGGAAAAGATATTTATGGGCGCCGTCAGCCTCTTCGTCAGGCTCGCCGGCCGTAGCCCATCGAAAGTGTACCGCTGGGAGCCATTTCCCGACCACTTCGATGAGGAGATGCAGCAGGGATCCATCGATAACCATCCAATGGTCCTCATCCAAATCCCTCTTTTCAACGAGCGTCAGGTTTATAATGTGGCCATTCGTGCAGCATGCAATCTTCTTTGGCCGTCTGATCGTCTTGTCATCCAAGTTCTCGATGACTCAACTGATTTCGTTGTCAGGGAATTGGTGAAGGATGAATGTGAGAAATGGAAAAGAAATGGGATTAATATAAATCTAGAAACAAGGGATCATAGAAAAGGTTACAAGGCCGGTGCTTTGAAGGATGGGATGAAAAGCAGCTATGTGCAAAAATGCGAATATGTAGCCATATTTGATGCTGATCATCAACCAACTTGTGATTTTCTCAAACAAACGATTCCATTTCTCATACACAACCCCAAAATTGCTCTCGTCCAGGCACGATGGAAGTTTGTGAATGCCGATGAGTGTCTGATGACAAGAATTCAAGAGATGTCATTGGATTACCATTTCAAGGTGGAGCAAGAAGCAGGCTCATCAACCTTTGCATTTTTTGGCTTTAATGGGACTGGTGGAATATGGCGCATCATGGCCATAAAGGAAGCTGGTGGTTGGAACGAGAGAACTACAGTAGAAGACATGGATTTAGCAGTTAGAGCAAGTCTTAAAGGCTGGAAATTTATCTTTGCTGGTCATATTAAGGTCAAAAGTGAACTACCTTGCACCTTTAAGGCCTATAGATATCAACAGCATCGCTGGTCCTGTGGACCTGCAAATTTATTGAGACATATGACTTTTGAGATTATTGCAGCTAAGAATGCGACGATATGGAAGAAATTGTATTTGTTGTACAGCTTCTTCTTTGCTCGGAAGATTATATGTCATAATGTCACATTCTTCTTCTACACCATAGTGATCCCAATTTCAATTTTTTTCCCTCAAGTAGTGATTCCGAAGTGGGCGGTGGTCTACATTCCTACAACAATTACCATTCTCAGCTCAGTAACAACCCCAAGTGATGTCCTTCCATCGATGCAAAGCGGTGTACATCGGATTGTTAGAAGCAGGGAGAGTGAAGGAATGGATTGTTACCGAGAAGTTTGGAAGCAACAATATGCAGAATGGTATGAAAGCTGATCATAAGAAGCCGAAAAGCAAGTTATGGGAGAGATTAAATGTAACGGAGCTTGTTCTGGGTGCATTCCTCGTCATATGTGCGTCTTATGACATCGCCTATCGAGTAAAGGCCTACTACTACTACATACTTCCTCA</t>
  </si>
  <si>
    <t>TTTTGTTGTCCCACCAAAAATACGTTCCTGAACCGCCTAAATGGATCATCGTGGGCTGTGGCCATGGGAAGTCGAAGAGCATCGCCGACGAGCTCTGTTATCTGAAAGATAAAAGTGAGAGAATGTTTCAAGATGCAGGGGGGCAGCGAATGCCTCTGCAGGCCGCGTCTATTGCTGAGGCATTGGAATTGCTGCTTTCGTCAACAGCATCGGCGAGAGCTCTGATTGGAAGGGGATGGGGCTGGATGAGGTCGTTGTTGGTGGTGCCGGTGGTGAGGGTGGCGGTTCTGCTCTGCCTAGTGATGTCGGTCATGATGCTCGTCGAGAAGCTATCAATGGGCGTCATCAGCCTCTTTGTCAAACTAGCCCGCCGCAGCCCCGATCGCGTCCACCGATGGCAACCCCTCACCCTCGTCTCAGCCACCGATGAAGAAATGGGAATGGAAAACGGGAACCATCAGCAGCAGTCCTCTTTTTTCCCGATGGTGCTTGTTCAGATCCCCATGTACAACGAAAAAGAGGTGTACCAGAAATCAATCGGAGCCGCGTGTGATCTCGAATGGCCCTCCGATCGAATTATCATTCAAATTCTCGATGATTCCACGGATCCTTTCATTAAGGACCTGGTGAAGACTGAGTGTGAAAGATGGCACAAAATGGGGAAGAGTATAAAGTACGAGACTAGGAACAACAGACATGGATACAAGGCAGGTGCTCTAAAAGAAGGAATGAAGCACAGCTATGTGCAGAGTTGCGAGTTTGTTGCCATCTTCGATGCTGATTTCCAGCCTTCTTCTGACTTCCTGATGAGAGCCATGCCCTTCCTTATTCATAATCCAGACATTGGACTCGTTCAAGCTCGCTGGAGGTTTGGTACTGCTGGAGTATGGAGAATCATGGCGTTAAATGAAGCAGGAGGTTGGAAGGAGCGCACTACTGTAGAGGATATGGACTTGGCTGTTAGAGCAAGTTTAGGAGGTTGGAAATTTTTATATGTAGGCAACATCCAGGTTAAAAGTGAACTACCTAGCACTTTTAAGGCCTATCGTCACCAACAACATCGCTGGGCATGTGGACCTGCGAATCTCTTCCGGAAAATGCTAACTGATATTGTGCATGCCAAGAAAGTTTCTTTCTGGAGAAAATGTCATGTTCTCTACAACTTCTTCATAGCCCGACGAATTATATCACACTGTGTCACATTCTTCTCCTACTGTGTGGTGATTCCTTTATCGGTCTTCTTTGAGGAAGTTGAAGTCCCCAAATGGGCGGTGTTTTATGTGCCAACAATCATAACCCTTCTTAATTCAGTTGGTACGCCAAGCTCTTTCCACCTAATTGTAGTCTGGGTCCTATTTGAAAATGTTGTTTCATTGCACCGATGCAAAGCCGTCTTCATTGGTCTTCTGGAGGTTGGCAGCGTAAACGAGTGGGTTGTCACTGAAAAATTAGGGGACATGCTGAAGGCCGAACCAACTGTCAACATTAGAAGTAAAGTCCAAATGAAGCTCTCGGATAGGTTTCATTTCTGGGAGCTTGGAATTGGACTATACCTATTTGTATGCGCATGCTACGATTACAGCTACTGCAAAGACCGCTATTTCCTGTACATCTTTCCTCAGTCCATCTCATTTCTCATCATGGGTTTTGGTTATGTGGGCACCTTCGTCCAGAATGGCTAGTAAAAGCTATATTGGTATTTGAATCTTCTCGTCAGAGTCTTCTACGATCTTTCGGTGTATTTCACTGTTTCTACGACGTTCATCTGTTAATTTTTATCTACTTTTTTATATTTTGTTGGGAAAAGGAGGTTCCAGTGAGGGTTCATCATTTAAATAATGAAGCCTATTCTGGCTTTTCATTGTTCAATATATTTATATATATAGTTCAATTCATGCTGTTGAATATCA</t>
  </si>
  <si>
    <t>CTTTTGTTGTCCCACCAAAAATACGTTCCTGAACCGCCTAAATGGATCATCGTGGGCTGTGGCCATGGGAAGTCGAAGAGCATCGCCGACGAGCTCTGTTATCTGAAAGATAAAAGTGAGAGAATGTTTCAAGGGAACAAGACGCTAACTTACCAAGCAATGCAGATGCAGGGGGGCAGCGAATGCCTCTGCAGGCCGCGTCTATTGCTGAGGCATTGGAATTGCTGCTTTCGTCAACAGCATCGGCGAGAGCTCTGATTGGAAGGGGATGGGGCTGGATGAGGTCGTTGTTGGTGGTGCCGGTGGTGAGGGTGGCGGTTCTGCTCTGCCTAGTGATGTCGGTCATGATGCTCGTCGAGAAGCTATCAATGGGCGTCATCAGCCTCTTTGTCAAACTAGCCCGCCGCAGCCCCGATCGCGTCCACCGATGGCAACCCCTCACCCTCGTCTCAGCCACCGATGAAGAAATGGGAATGGAAAACGGGAACCATCAGCAGCAGTCCTCTTTTTTCCCGATGGTGCTTGTTCAGATCCCCATGTACAACGAAAAAGAGGTGTACCAGAAATCAATCGGAGCCGCGTGTGATCTCGAATGGCCCTCCGATCGAATTATCATTCAAATTCTCGATGATTCCACGGATCCTTTCATTAAGGACCTGGTGAAGACTGAGTGTGAAAGATGGCACAAAATGGGGAAGAGTATAAAGTACGAGACTAGGAACAACAGACATGGATACAAGGCAGGTGCTCTAAAAGAAGGAATGAAGCACAGCTATGTGCAGAGTTGCGAGTTTGTTGCCATCTTCGATGCTGATTTCCAGCCTTCTTCTGACTTCCTGATGAGAGCCATGCCCTTCCTTATTCATAATCCAGACATTGGACTCGTTCAAGCTCGCTGGAGGTTTGTAAATGCCAATGAGTGCTTAATGACAAGAGTCCAGGAGATGTCCATGGATTATCACTTTAAGGTGGAACAAGAATCAGGCTCATCAGCTGCAGCTTTCTTTGGTTTTAATGGTACTGCTGGAGTATGGAGAATCATGGCGTTAAATGAAGCAGGAGGTTGGAAGGAGCGCACTACTGTAGAGGATATGGACTTGGCTGTTAGAGCAAGTTTAGGAGGTTGGAAATTTTTATATGTAGGCAACATCCAGGTTAAAAGTGAACTACCTAGCACTTTTAAGGCCTATCGTCACCAACAACATCGCTGGGCATGTGGACCTGCGAATCTCTTCCGGAAAATGCTAACTGATATTGTGCATGCCAAGAAAGTTTCTTTCTGGAGAAAATGTCATGTTCTCTACAACTTCTTCATAGCCCGACGAATTATATCACACTGTGTCACATTCTTCTCCTACTGTGTGGTGATTCCTTTATCGGTCTTCTTTGAGGAAGTTGAAGTCCCCAAATGGGCGGTGTTTTATGTGCCAACAATCATAACCCTTCTTAATTCAGTTGGTACGCCAAGCTCTTTCCACCTAATTGTAGTCTGGGTCCTATTTGAAAATGTTGTTTCATTGCACCGATGCAAAGCCGTCTTCATTGGTCTTCTGGAGGTTGGCAGCGTAAACGAGTGGGTTGTCACTGAAAAATTAGGGGACATGCTGAAGGCCGAACCAACTGTCAACATTAGAAGTAAAGTCCAAATGAAGCTCTCGGATAGGTTTCATTTCTGGGAGCTTGGAATTGGACTATACCTATTTGTATGCGCATGCTACGATTACAGCTACTGCAAAGACCGCTATTTCCTGTACATCTTTCCTCAGTCCATCTCATTTCTCATCATGGGTTTTGGTTATGTGGGCACCTTCGTCCAGAATGGCTAGTAAAAGCTATATTGGTATTTGAATCTTCTCGTCAGAGTCTTCTACGATCTTTCGGTGTATTTCACTGTTTCTACGACGTTCATCTGTTAATTTTTATCTACTTTTTTATATTTTGTTGGGAAAAGGAGGTTCCAGTGAGGGTTCATCATTTAAATAATGAAGCCTATTCTGGCTTTTCATTGTTCAATATATTTATATATATAGTTCAATTCATGCTGTTGAATATCA</t>
  </si>
  <si>
    <t>TTTTGTTGTCCCACCAAAAATACGTTCCTGAACCGCCTAAATGGATCATCGTGGGCTGTGGCCATGGGAAGTCGAAGAGCATCGCCGACGAGCTCTGTTATCTGAAAGATAAAAGTGAGAGAATGTTTCAAGATGCAGGGGGGCAGCGAATGCCTCTGCAGGCCGCGTCTATTGCTGAGGCATTGGAATTGCTGCTTTCGTCAACAGCATCGGCGAGAGCTCTGATTGGAAGGGGATGGGGCTGGATGAGGTCGTTGTTGGTGGTGCCGGTGGTGAGGGTGGCGGTTCTGCTCTGCCTAGTGATGTCGGTCATGATGCTCGTCGAGAAGCTATCAATGGGCGTCATCAGCCTCTTTGTCAAACTAGCCCGCCGCAGCCCCGATCGCGTCCACCGATGGCAACCCCTCACCCTCGTCTCAGCCACCGATGAAGAAATGGGAATGGAAAACGGGAACCATCAGCAGCAGTCCTCTTTTTTCCCGATGGTGCTTGTTCAGATCCCCATGTACAACGAAAAAGAGGTGTACCAGAAATCAATCGGAGCCGCGTGTGATCTCGAATGGCCCTCCGATCGAATTATCATTCAAATTCTCGATGATTCCACGGATCCTTTCATTAAGGACCTGGTGAAGACTGAGTGTGAAAGATGGCACAAAATGGGGAAGAGTATAAAGTACGAGACTAGGAACAACAGACATGGATACAAGGCAGGTGCTCTAAAAGAAGGAATGAAGCACAGCTATGTGCAGAGTTGCGAGTTTGTTGCCATCTTCGATGCTGATTTCCAGCCTTCTTCTGACTTCCTGATGAGAGCCATGCCCTTCCTTATTCATAATCCAGACATTGGACTCGTTCAAGCTCGCTGGAGGTTTGTAAATGCCAATGAGTGCTTAATGACAAGAGTCCAGGAGATGTCCATGGATTATCACTTTAAGGTGGAACAAGAATCAGGCTCATCAGCTGCAGCTTTCTTTGGTTTTAATGGTACTGCTGGAGTATGGAGAATCATGGCGTTAAATGAAGCAGGAGGTTGGAAGGAGCGCACTACTGTAGAGGATATGGACTTGGCTGTTAGAGCAAGTTTAGGAGGTTGGAAATTTTTATATGTAGGCAACATCCAGGTTAAAAGTGAACTACCTAGCACTTTTAAGGCCTATCGTCACCAACAACATCGCTGGGCATGTGGACCTGCGAATCTCTTCCGGAAAATGCTAACTGATATTGTGCATGCCAAGAAAGTTTCTTTCTGGAGAAAATGTCATGTTCTCTACAACTTCTTCATAGCCCGACGAATTATATCACACTGTGTCACATTCTTCTCCTACTGTGTGGTGATTCCTTTATCGGTCTTCTTTGAGGAAGTTGAAGTCCCCAAATGGGCGGTGTTTTATGTGCCAACAATCATAACCCTTCTTAATTCAGTTGGTACGCCAAGCTCTTTCCACCTAATTGTAGTCTGGGTCCTATTTGAAAATGTTGTTTCATTGCACCGATGCAAAGCCGTCTTCATTGGTCTTCTGGAGGTTGGCAGCGTAAACGAGTGGGTTGTCACTGAAAAATTAGGGGACATGCTGAAGGCCGAACCAACTGTCAACATTAGAAGTAAAGTCCAAATGAAGCTCTCGGATAGGTTTCATTTCTGGGAGCTTGGAATTGGACTATACCTATTTGTATGCGCATGCTACGATTACAGCTACTGCAAAGACCGCTATTTCCTGTACATCTTTCCTCAGTCCATCTCATTTCTCATCATGGGTTTTGGTTATGTGGGCACCTTCGTCCAGAATGGCTAGTAAAAGCTATATTGGTATTTGAATCTTCTCGTCAGAGTCTTCTACGATCTTTCGGTGTATTTCACTGTTTCTACGACGTTCATCTGTTAATTTTTATCTACTTTTTTATATTTTGTTGGGAAAAGGAGGTTCCAGTGAGGGTTCATCATTTAAATAATGAAGCCTATTCTGGCTTTTCATTGTTCAATATATTTATATATATAGTTCAATTCATGCTGTTGAATATCA</t>
  </si>
  <si>
    <t>PREDICTED: probable glucomannan 4-beta-mannosyltransferase 9, transcript variant X3, mRNA</t>
    <phoneticPr fontId="1" type="noConversion"/>
  </si>
  <si>
    <t>PREDICTED: probable glucomannan 4-beta-mannosyltransferase 9, transcript variant X1, mRNA</t>
    <phoneticPr fontId="1" type="noConversion"/>
  </si>
  <si>
    <t>PREDICTED: probable glucomannan 4-beta-mannosyltransferase 11, transcript variant X2, mRNA</t>
    <phoneticPr fontId="1" type="noConversion"/>
  </si>
  <si>
    <t>CTGTAACTTTCTGTCTTTATAATGGAATGAGATCGATCGTCCAAGTTCAATTTATAATTTCATCTATCGATCCTCTCTTAAGTATTTAATTTTTCTCTCCAACAACTCCGGCCGGTGTACGTACGTAGCTGGCCAGAAGATTTGGAGGAAGCGAATTATTTTGACTAACTAGCTAGCATGGAAGCTTCCAATGCGGCCGTCATCGGCGGCGGTGGCGGCGGCGAACATTTGCTGGCCTCCATCTTGTTTCGTATTTTTGGGAGGGGTAAAAGGTATTATGGCGAAAAGGAGGTGGTGATGAAGGTTGTGCAGTGGATTCGTTCGGCGTGCTTTGTGGTGAGGGAGTGGGCATTGGTGCCGGGGCTGCGCGTTTTGGTGGTGGCGTGTCTGATTATGTCTGTTATAATGGTTTTGGACAAGATTTTTATGGCCACCGTCAGCCTCTTCGTAAGGCTCGCCCGCCGGAGCCCATCGAAAGTGTACCGCTGGGAGCCATTTGCCGACCAGGTCGACGAGGAGATGCAGCAGGAATCCATCGATAGCTATCCAATGGTCCTCATCCAGATTCCCCTCTTCAACGAGCGACAGGTTTATCATGTGGCCATTCGTGCGGCGTGCAACTTTTCTTGGCCATCCGATCGTCTTGTCATTCAAGTGCTGGATGATTCAACCGATCTCGTCGTCAGGGAATTGGTGAAGGAGGAATGTGAGAAATGGATAAGAAAGGGGATTAACATAAATCTAGAGACGAGAGATAATAGAAAGGGTTACAAGGCTGGTGCTCTCAAGGATGGGCTGACATGCAGCTATGTACAAAAATGTGAATATTTAGCCATATTTGATGCTGATCATCAACCAGCTCCTGATTATCTCAAACAAGCAATTCCTTTCCTCATACACAACCCTAAAATTGGTCTTGTTCAAGCTCGTTGGAAGTTTGCCAATGCTGATGAGTGCCTGATGACAAGAATTCAAGAGATGTCAATGGATTACCATTTCAAAGTGGAACAAGAAGCAGGGTCATCAACCTTTGCATTTTTTGGCTTCAATGGCACTGCGGGAATATGGCGGATCATTGCAGTAAAGGAAGCTGGCGGTTGGAATGAAAGAACTACTGTAGAGGACATGGATTTAGCTGTAAGAGCAAGCCTTAAAGGCTGGAAATTTGTCTATGTTGGTGACATTAAGGTCAAAAGTGAACTACCATGCACCTTCAAGGCCTATCGATATCAGCAACATCGTTGGGCTTGCGGACCAGCAAATTTATTCAGGCATATGTTCTTAGAGATCATCAAAGCTAAAGATGTGACGATATGGAAGAAATTCTATTTGATATACAGCTTCTTCTTTGCTCGGAAGATCGTAGCTCATAATGTCACATTCATATTCTACAGTTTGGTGATTCCAATTTCCATCTTTTTCCCTCAAGTAGAGATTCCGAGGTGGGGGGTGGCCTACATCCCAGCCCTTATTACCATCCTCAGCTCTGTAGCAACTCCTAGCTCAATTCATCTGGCTTTGTTCTGGATCCTGTTCGAGCAAGTCATGTCCTTCCATCGATTCAAAGCTGTGCACGTCGGATTGTTCGAAGGAGAAAGAGTGAACGAATGGGTTGTTACCGAGAAGTTTGGTAGCAAAAATAAACCAAATAATGCTAAATGTGGAGCTGATCAGAAGAAGCCGCAAAGCAAGTTATGGGAGAGATTAAATGTGACGGAGCTTCTGTTGGGTTTATTTCTCCTCATGTGTGCATCGTATGATTTGGCCTACCGAGTAAAAAACTACTTCATCTACATATTTCCTCAGTCGCTTTCATTCTTCGTCATCGGCTTTGGATACGTTGGAAAATTCATCCCAAGCAACGTCTGATCAACCATCGGCCTTGTACTGTTTGTTAAGTAACCGGGGCCGGTGTGTTGCCATGCGGTTCATTTGAAGTATTTTAGCTGTTACTGTGATTCGAACTTTTACCCTTTTTAAGTTTTCTCAATCGTAACTTGGCTTATTTGTTGAGAATAATGCGCGCGGACCAATATAAAAATTGGAGTTCATGTCCACTACAGGTTTAATTAGTATTTTGTTTTTAA</t>
  </si>
  <si>
    <t>PREDICTED: probable glucomannan 4-beta-mannosyltransferase 11, transcript variant X1, mRNA</t>
    <phoneticPr fontId="1" type="noConversion"/>
  </si>
  <si>
    <t>TCTCTGTAACTTTCTGTCTTTATAATGGAATGAGATCGATCGTCCAAGTTCAATTTATAATTTCATCTATCGATCCTCTCTTAAGTATTTAATTTTTCTCTCCAACAACTCCGGCCGGTGTACGTACGTAGCTGGCCAGAAGATTTGGAGGAAGCGAATTATTTTGACTAACTAGCTAGCATGGAAGCAGCTTCCAATGCGGCCGTCATCGGCGGCGGTGGCGGCGGCGAACATTTGCTGGCCTCCATCTTGTTTCGTATTTTTGGGAGGGGTAAAAGGTATTATGGCGAAAAGGAGGTGGTGATGAAGGTTGTGCAGTGGATTCGTTCGGCGTGCTTTGTGGTGAGGGAGTGGGCATTGGTGCCGGGGCTGCGCGTTTTGGTGGTGGCGTGTCTGATTATGTCTGTTATAATGGTTTTGGACAAGATTTTTATGGCCACCGTCAGCCTCTTCGTAAGGCTCGCCCGCCGGAGCCCATCGAAAGTGTACCGCTGGGAGCCATTTGCCGACCAGGTCGACGAGGAGATGCAGCAGGAATCCATCGATAGCTATCCAATGGTCCTCATCCAGATTCCCCTCTTCAACGAGCGACAGGTTTATCATGTGGCCATTCGTGCGGCGTGCAACTTTTCTTGGCCATCCGATCGTCTTGTCATTCAAGTGCTGGATGATTCAACCGATCTCGTCGTCAGGGAATTGGTGAAGGAGGAATGTGAGAAATGGATAAGAAAGGGGATTAACATAAATCTAGAGACGAGAGATAATAGAAAGGGTTACAAGGCTGGTGCTCTCAAGGATGGGCTGACATGCAGCTATGTACAAAAATGTGAATATTTAGCCATATTTGATGCTGATCATCAACCAGCTCCTGATTATCTCAAACAAGCAATTCCTTTCCTCATACACAACCCTAAAATTGGTCTTGTTCAAGCTCGTTGGAAGTTTGCCAATGCTGATGAGTGCCTGATGACAAGAATTCAAGAGATGTCAATGGATTACCATTTCAAAGTGGAACAAGAAGCAGGGTCATCAACCTTTGCATTTTTTGGCTTCAATGGCACTGCGGGAATATGGCGGATCATTGCAGTAAAGGAAGCTGGCGGTTGGAATGAAAGAACTACTGTAGAGGACATGGATTTAGCTGTAAGAGCAAGCCTTAAAGGCTGGAAATTTGTCTATGTTGGTGACATTAAGGTCAAAAGTGAACTACCATGCACCTTCAAGGCCTATCGATATCAGCAACATCGTTGGGCTTGCGGACCAGCAAATTTATTCAGGCATATGTTCTTAGAGATCATCAAAGCTAAAGATGTGACGATATGGAAGAAATTCTATTTGATATACAGCTTCTTCTTTGCTCGGAAGATCGTAGCTCATAATGTCACATTCATATTCTACAGTTTGGTGATTCCAATTTCCATCTTTTTCCCTCAAGTAGAGATTCCGAGGTGGGGGGTGGCCTACATCCCAGCCCTTATTACCATCCTCAGCTCTGTAGCAACTCCTAGCTCAATTCATCTGGCTTTGTTCTGGATCCTGTTCGAGCAAGTCATGTCCTTCCATCGATTCAAAGCTGTGCACGTCGGATTGTTCGAAGGAGAAAGAGTGAACGAATGGGTTGTTACCGAGAAGTTTGGTAGCAAAAATAAACCAAATAATGCTAAATGTGGAGCTGATCAGAAGAAGCCGCAAAGCAAGTTATGGGAGAGATTAAATGTGACGGAGCTTCTGTTGGGTTTATTTCTCCTCATGTGTGCATCGTATGATTTGGCCTACCGAGTAAAAAACTACTTCATCTACATATTTCCTCAGTCGCTTTCATTCTTCGTCATCGGCTTTGGATACGTTGGAAAATTCATCCCAAGCAACGTCTGATCAACCATCGGCCTTGTACTGTTTGTTAAGTAACCGGGGCCGGTGTGTTGCCATGCGGTTCATTTGAAGTATTTTAGCTGTTACTGTGATTCGAACTTTTACCCTTTTTAAGTTTTCTCAATCGTAACTTGGCTTATTTGTTGAGAATAATGCGCGCGGACCAATATAAAAATTGGAGTTCATGTCCACTACAGGTTTAATTAGTATTTTGTTTTTAA</t>
  </si>
  <si>
    <t>PREDICTED:cellulose synthase-like protein E6, transcript variant X3, mRNA</t>
    <phoneticPr fontId="1" type="noConversion"/>
  </si>
  <si>
    <t>ATGCCAAGTGGTCGATATAAACTCAACAGAGGGGAAGAGGACTGTGGAATTAAGAAGTGAAGTAGAGATGAAGAGAAAGGAGGGCTGTCTGTTTGAGATGAGAAGAGGGAAGGGAAGGCCGTGGTGGTGGTTGTACGCGGCCTCAATGCTGCTGGGGTTGCACCTGATCTGGGCTTACAGGGTCACGCACTTGCCTGTGGCCGGAGAGAAGGGGAGGTGGGCGTGGATGGCGATGTTCGCCGCCGAGCTATGGTTCGGCTTCTTTTGGTTTATCAGTTTTTCTGTTCGATGGAACCCGATTCATCGCTTTACGTTTAAGGATAGGCTCTCCCTTAGGTATGAAGACAAACTGCCTGGGGTGGATGTTTTCATATGCACTGCTGATCCCATTATTGAGCCCCCAATAATAGCTATTAACACAGTTTTATCTGTGTTGGCTTATGATTATCCACCAGAGAAACTAAATGTTTATCTATCTGATGATGGTGGTTCAATTTTTACATTCTATGCACTGCTTGAGGCATCACAATTTGCAAAATCATGGGTCCCTTTCTGTAGGAAGTTCAATGTTCAGCATTTGTCACCTGCTCTCTTCTTTTCTAAATCATCAATTTCAATACATGATTCAAGATTCTCAGAATGGACAACTATGGAAAAATTGTACAAAGATATGGAGTATCGAATCGATGCGACGATGAAACAAGGTTACATTTTGAAAGATATAAAGGCAAAACATGAAGGCTTTTCAGAATGGAACTTCAAAACTACTTCAAAGGATCACCAAGCCATTGTAAAGATACTAATTGATGGAAGAGATCAAATTGCTCAAGACATTGAAGGATTTGCATTGCCTACCATTGTTTATATGGCTCGTGAGAAACGCCCGAAGTATCATCATAATTTTAAAGCTGGGGCTTTGAATGCATTGCTGAGAGTTTCTGAGCAAATAAGCAATGGACCAATCATTCTTACTCTAGATTGTGATATGTGTGCTAATAATGTTGAATCAATTAGGGATGCTTTATGCTTCTTTATGGATGAAGAGAGAGGCCATGAGTATGCTTTTGTGCAATTTTCCCAAAGCTATAGAAACATAATCAAGCATGACTTGTATGCGACTTCCCTAAACATTATTCAAATAGTGAATTTTCCTGGGCATGATGGCCAAGGAGGTCCAATTTACATAGGTTCATGTTGCTTCCATAGAAGAGCTTGTCTAAATGGGAGAAAATATAATGAGCAAAGTAAAATTGAGATGAAAGGGGAAAGACCAAATATTTCAGAAGCAAGTGTTAGCATTTTAGAAGAAAGAACCAAGAATCTTGCAACATGCTCCTATGAAGAGAACACTCAATGGGGAAAAGAGGTTTTTAGCTTTTGGTTCATTCCATTTGCATTTGTTATTGCATTAGCTTATGTGGTTAGTTTGTGGGAGTCACTTTATTTTGGTGAAACGTTGAAGGCTTGGTGGAATGAGCAAAGAATGTGGTTATATAAGAGAACTACTTCATACCTTTTTGCATTTGTGGATACAATTCTAAAGCTAATTGGTATGAATGATTTAGCCTTTGCTATTACTCCAAAGGTGGCAGATGAAGAGTCTTCTAAGAGGTATGAGAATGGTATCATGGAGTTTGGGTCTACTTCGCCAATGTTTGTGATATTGTCTGCAGTAGCAATGCTTAACCTCTTTTGCTTGGTCGGAGGAATAAAACAAGTGATAATATATGGAGTTGGAAGTTTGGGCTCATTTTTTCTACAATTCTTGTTATGTGGTTCTTTGGTCGTCATAAATTTTCCCATCTTCGAAGCTTCATTCTTCAGAAATGATAAAGGATGCATACCCATAAATACCACACTTTTATCAGTTGCTTTAATTATAGTTGCTTATTTCATTTCTATTTTGTAGGGGAATGAACATGTTATTAGTGCAATGGAAAGGCAATGGCAGACTTTGCTTGTAAAATCTCTTAGGATTTGAATGATGACTCCATGATTGTATGATTATGTCTCTAA</t>
  </si>
  <si>
    <t>ATGCCAAGTGGTCGATATAAACTCAACAGAGGGGAAGAGGACTGTGGAATTAAGAAGTGAAGTAGAGATGAAGAGAAAGGAGGGCTGTCTGTTTGAGATGAGAAGAGGGAAGGGAAGGCCGTGGTGGTGGTTGTACGCGGCCTCAATGCTGCTGGGGTTGCACCTGATCTGGGCTTACAGGGTCACGCACTTGCCTGTGGCCGGAGAGAAGGGGAGGTGGGCGTGGATGGCGATGTTCGCCGCCGAGCTATGGTTCGGCTTCTTTTGGTTTATCAGTTTTTCTGTTCGATGGAACCCGATTCATCGCTTTACGTTTAAGGATAGGCTCTCCCTTAGGTATGAAGACAAACTGCCTGGGGTGGATGTTTTCATATGCACTGCTGATCCCATTATTGAGCCCCCAATAATAGCTATTAACACAGTTTTATCTGTGTTGGCTTATGATTATCCACCAGAGAAACTAAATGTTTATCTATCTGATGATGGTGGTTCAATTTTTACATTCTATGCACTGCTTGAGGCATCACAATTTGCAAAATCATGGGTCCCTTTCTGTAGGAAGTTCAATGTTCAGCATTTGTCACCTGCTCTCTTCTTTTCTAAATCATCAATTTCAATACATGATTCAAGATTCTCAGAATGGACAACTATGGAAAAATTGTACAAAGATATGGAGTATCGAATCGATGCGACGATGAAACAAGGTTACATTTTGAAAGATATAAAGGCAAAACATGAAGGCTTTTCAGAATGGAACTTCAAAACTACTTCAAAGGATCACCAAGCCATTATACTAATTGATGGAAGAGATCAAATTGCTCAAGACATTGAAGGATTTGCATTGCCTACCATTGTTTATATGGCTCGTGAGAAACGCCCGAAGTATCATCATAATTTTAAAGCTGGGGCTTTGAATGCATTGCTGAGAGTTTCTGAGCAAATAAGCAATGGACCAATCATTCTTACTCTAGATTGTGATATGTGTGCTAATAATGTTGAATCAATTAGGGATGCTTTATGCTTCTTTATGGATGAAGAGAGAGGCCATGAGTATGCTTTTGTGCAATTTTCCCAAAGCTATAGAAACATAATCAAGCATGACTTGTATGCGACTTCCCTAAACATTATTCAAATAGTGAATTTTCCTGGGCATGATGGCCAAGGAGGTCCAATTTACATAGGTTCATGTTGCTTCCATAGAAGAGCTTGTCTAAATGGGAGAAAATATAATGAGCAAAGTAAAATTGAGATGAAAGGGGAAAGACCAAATATTTCAGAAGCAAGTGTTAGCATTTTAGAAGAAAGAACCAAGAATCTTGCAACATGCTCCTATGAAGAGAACACTCAATGGGGAAAAGAGATGGGTTTGAAGTACGGATGTCCAGTAGAAGATGTTATCACTGGTTTAGCAATTCAATGTCGGGGATGGAAATCAGCACATTTCCGTCCAAAAAGAGATGCTTTCCTTGGTCTCGCTCCGACAACACTCTCCCAGGTTCTTGTACAACACAAGAGATGGGCTGAAGGAGATTTTCAAATTTTTCTCTCCAAGTATTGCCCCTTCCTTTATGGTTTCCGAAGAATAAAACTTGGCCTTCAAATGGGATATTGCATATACTGCTTATGGGCTGTCAATTGCATTCCAACCCTAATCTATGCTGTCATTCCTTCTATTTGCCTTCTTCACGAAATTTCCTTATTCCCAAGTGTTTTTAGCTTTTGGTTCATTCCATTTGCATTTGTTATTGCATTAGCTTATGTGGTTAGTTTGTGGGAGTCACTTTATTTTGGTGAAACGTTGAAGGCTTGGTGGAATGAGCAAAGAATGTGGTTATATAAGAGAACTACTTCATACCTTTTTGCATTTGTGGATACAATTCTAAAGCTAATTGGTATGAATGATTTAGCCTTTGCTATTACTCCAAAGGTGGCAGATGAAGAGTCTTCTAAGAGGTATGAGAATGGTATCATGGAGTTTGGGTCTACTTCGCCAATGTTTGTGATATTGTCTGCAGTAGCAATGCTTAACCTCTTTTGCTTGGTCGGAGGAATAAAACAAGTGATAATATATGGAGTTGGAAGTTTGGGCTCATTTTTTCTACAATTCTTGTTATGTGGTTCTTTGGTCGTCATAAATTTTCCCATCTTCGAAGCTTCATTCTTCAGAAATGATAAAGGATGCATACCCATAAATACCACACTTTTATCAGTTGCTTTAATTATAGTTGCTTATTTCATTTCTATTTTGTAGGGGAATGAACATGTTATTAGTGCAATGGAAAGGCAATGGCAGACTTTGCTTGTAAAATCTCTTAGGATTTGAATGATGACTCCATGATTGTATGATTATGTCTCTAA</t>
  </si>
  <si>
    <t>PREDICTED: cellulose synthase-like protein E6, transcript variant X2, mRNA</t>
    <phoneticPr fontId="1" type="noConversion"/>
  </si>
  <si>
    <t>PREDICTED: probable glucomannan 4-beta-mannosyltransferase 9, transcript variant X2, mRNA</t>
    <phoneticPr fontId="1" type="noConversion"/>
  </si>
  <si>
    <t>PREDICTED: cellulose synthase-like protein E6, transcript variant X1, mRNA</t>
    <phoneticPr fontId="1" type="noConversion"/>
  </si>
  <si>
    <t>CAAGTGGTCGATATAAACTCAACAGAGGGGAAGAGGACTGTGGAATTAAGAAGTGAAGTAGAGATGAAGAGAAAGGAGGGCTGTCTGTTTGAGATGAGAAGAGGGAAGGGAAGGCCGTGGTGGTGGTTGTACGCGGCCTCAATGCTGCTGGGGTTGCACCTGATCTGGGCTTACAGGGTCACGCACTTGCCTGTGGCCGGAGAGAAGGGGAGGTGGGCGTGGATGGCGATGTTCGCCGCCGAGCTATGGTTCGGCTTCTTTTGGTTTATCAGTTTTTCTGTTCGATGGAACCCGATTCATCGCTTTACGTTTAAGGATAGGCTCTCCCTTAGGTATGAAGACAAACTGCCTGGGGTGGATGTTTTCATATGCACTGCTGATCCCATTATTGAGCCCCCAATAATAGCTATTAACACAGTTTTATCTGTGTTGGCTTATGATTATCCACCAGAGAAACTAAATGTTTATCTATCTGATGATGGTGGTTCAATTTTTACATTCTATGCACTGCTTGAGGCATCACAATTTGCAAAATCATGGGTCCCTTTCTGTAGGAAGTTCAATGTTCAGCATTTGTCACCTGCTCTCTTCTTTTCTAAATCATCAATTTCAATACATGATTCAAGATTCTCAGAATGGACAACTATGGAAAAATTGTACAAAGATATGGAGTATCGAATCGATGCGACGATGAAACAAGGTTACATTTTGAAAGATATAAAGGCAAAACATGAAGGCTTTTCAGAATGGAACTTCAAAACTACTTCAAAGGATCACCAAGCCATTGTAAAGATACTAATTGATGGAAGAGATCAAATTGCTCAAGACATTGAAGGATTTGCATTGCCTACCATTGTTTATATGGCTCGTGAGAAACGCCCGAAGTATCATCATAATTTTAAAGCTGGGGCTTTGAATGCATTGCTGAGAGTTTCTGAGCAAATAAGCAATGGACCAATCATTCTTACTCTAGATTGTGATATGTGTGCTAATAATGTTGAATCAATTAGGGATGCTTTATGCTTCTTTATGGATGAAGAGAGAGGCCATGAGTATGCTTTTGTGCAATTTTCCCAAAGCTATAGAAACATAATCAAGCATGACTTGTATGCGACTTCCCTAAACATTATTCAAATAGTGAATTTTCCTGGGCATGATGGCCAAGGAGGTCCAATTTACATAGGTTCATGTTGCTTCCATAGAAGAGCTTGTCTAAATGGGAGAAAATATAATGAGCAAAGTAAAATTGAGATGAAAGGGGAAAGACCAAATATTTCAGAAGCAAGTGTTAGCATTTTAGAAGAAAGAACCAAGAATCTTGCAACATGCTCCTATGAAGAGAACACTCAATGGGGAAAAGAGATGGGTTTGAAGTACGGATGTCCAGTAGAAGATGTTATCACTGGTTTAGCAATTCAATGTCGGGGATGGAAATCAGCACATTTCCGTCCAAAAAGAGATGCTTTCCTTGGTCTCGCTCCGACAACACTCTCCCAGGTTCTTGTACAACACAAGAGATGGGCTGAAGGAGATTTTCAAATTTTTCTCTCCAAGTATTGCCCCTTCCTTTATGGTTTCCGAAGAATAAAACTTGGCCTTCAAATGGGATATTGCATATACTGCTTATGGGCTGTCAATTGCATTCCAACCCTAATCTATGCTGTCATTCCTTCTATTTGCCTTCTTCACGAAATTTCCTTATTCCCAAGTGTTTTTAGCTTTTGGTTCATTCCATTTGCATTTGTTATTGCATTAGCTTATGTGGTTAGTTTGTGGGAGTCACTTTATTTTGGTGAAACGTTGAAGGCTTGGTGGAATGAGCAAAGAATGTGGTTATATAAGAGAACTACTTCATACCTTTTTGCATTTGTGGATACAATTCTAAAGCTAATTGGTATGAATGATTTAGCCTTTGCTATTACTCCAAAGGTGGCAGATGAAGAGTCTTCTAAGAGGTATGAGAATGGTATCATGGAGTTTGGGTCTACTTCGCCAATGTTTGTGATATTGTCTGCAGTAGCAATGCTTAACCTCTTTTGCTTGGTCGGAGGAATAAAACAAGTGATAATATATGGAGTTGGAAGTTTGGGCTCATTTTTTCTACAATTCTTGTTATGTGGTTCTTTGGTCGTCATAAATTTTCCCATCTTCGAAGCTTCATTCTTCAGAAATGATAAAGGATGCATACCCATAAATACCACACTTTTATCAGTTGCTTTAATTATAGTTGCTTATTTCATTTCTATTTTGTAGGGGAATGAACATGTTATTAGTGCAATGGAAAGGCAATGGCAGACTTTGCTTGTAAAATCTCTTAGGATTTGAATGATGACTCCATGATTGTATGATTATGTCTCTAA</t>
  </si>
  <si>
    <t>PREDICTED: probable glucomannan 4-beta-mannosyltransferase 11, transcript variant X3, mRNA</t>
    <phoneticPr fontId="1" type="noConversion"/>
  </si>
  <si>
    <t>CTGAAGTTATTAAACTCAAGAAAGGAAAAAAGGAGGCAGAAAGAAAGGGAAGAAGAGAGGGAGAAGTAGAGATGGATACAACGGAGGGCCGTCTATTTGAGGTGAAAGTAGGGAAGGGAAGGGCGTGGAAGTGGTTGTACGCGGGTTCAATGCTACTGGGGTTGCTTCTGATTTGGGTGTACAGGGCCTCGCACGTGCCGGAGGCCGGAGAAAAGGGGAGGTGGGCGTGGACGGCGGTGTTCGCCGCCGAGCTATGGTTCGGCTTCTATTGGTTTCTCACACTCTCCATTCGCTGGAACCCGATTTACCGCTATACTTACAAGGACAAGCTCTCCCATAGTTTTGAAGACAAACTGCCAGCAATAGATGTTTTTATATGTACTACGGATCCCACCATTGAACCCCCCATAGTAGTCATCAACACAGTTTTATCAGTTCTGGCCTATGATTATCCACCAGAGAAACTAAATGTTTATTTATCTGATGATGGTGGTTCAATCTTAACATTCTATGCGATGATTGAGGCATCTCTATTTGCAAAATCATGGATCCCTTTTTGCAAGAAGTTCAATGTCAAGTATATGGCACCTTCGCTCTTCTTTTCAAAATCATCAATTCCAATACATGATCCAAGTTTCTCAAAATGGGTAGCTATGGAAAAATTGTACAAAGAAATGAAGAGTCGAATTGAAGCATCAATGAAACTTGGTGACATTTCAAATGAGATTAAAGCAGGTCATGAAGGCTTTACAAACTGGAGCTCCAAAACATCTTCTAATGATCACCATGCCATTATCAAGATACTAATTGATGGAAGAGATCAAAATGCTAGAGACTTCGAAGGATTTGCAATGCCAACTATTGTTTACATGGCTCGTGAGAAACATCCAAAATATCAACTTAATTTTAAAGCTGGAGCTCTAAATGCATTGTTGAGAATTTCTGAGCAAATAAGCAATGGATCAATCATTCTCACAATTGATTGTGATATGTGTGCTAATAATGTTGAATCAATCAGAGATGCTTTATGCTTCTTCATGGATGAAGAGAGAGGCCATGAGTATGCTTTTGTGCAATTTCCTCATAATTTTGAAAACCTCACCCAGCAAGACTTATATGCAAGCTCCTTCAAAATGATTCACAAGGTATATTTTCCTGGGCTAGATGGGTTAGGAGGCCCAATGTACACAGGTTCATGTTGTTTCCATAGGAGAGATTGTCTAAATGGGAGAAAATACAGTGAACTAAATAAAATTGAGCTAAAGAGGGAAAACCCAAAGATTCAAGAAACAAATATGAGTACTTTAGAAGAAAGAACCAAGAATCTTGCATCTTGCTCCTATGAAGAGAACACACAATGGGGAAAAGAGATGGGTTTGAAGTATGGATGTCCTGTTGAAGATGTGATGACTGGATTCTCCATTAAATGTAGAGGTTGGAAATCAGCATATTTCAGTCCAAAAAGAGAGCCTTTCCTTGGTCTTGCTCCAACGACACTCTCTCAGGCACTAATACAGCACAAGAGATGGTCTGAAGGTTATTTTCAAATTCTACTCTCCAAGTTTTGTCCCTTCCTTTATGGTTTTGGAAAAACAAAGCTTGGCCTTCAAATGGGTTATAGCATTTGCTGCTTTTGGGCTATCAACTCAATTCCAACTCTTATCTATATTTTCATCCCTTCTATTTGCCTCATAAATGGAATATTTTTATTCCCAAGTGTTTCTAGCCTTTGGTTCATGCCATTTGCATTTGTGATGACATTTAGCACTGTTGTTAGCATTTGGGAGTCACTTCTTCATGGACTAACATTAAAGTGTTGGTGGAATGATACAAGAATGTGGTTATATAGAAGAACAACTTCAGACCTATTTGCTTTAGTAGATACTATCCTAAAGCTATTGGGTTTCATTGATTCAACCTTTGTTATTACACCAAAGGTGGCTGATGAAGAGGCATATAAGAGGTATGAGAAAGAGATTATGGAGTTTGGCTCTACTTCGCCAATGTTTACAATATTGTGTACAATAGCAATGCTTAACCTCTTGTGCCTGGTTGGAGGAATCATAAAAGTGATAATGAATGAAGGAATTGGATATTTGGATCATATGTTTTTGCAATTATTGTTGTGTGGGTCTTTGATCCTCTTAAATTTTACCATCTTTCAAGCCTCATTCTTTAGGAATGATAAAGGATGCATTCCTATGAGTACCACACTTTCATCAATGGCAATAGTCATAGTTGTATATTTCATTCCTATTTTTTAAGACAAAGAACTTCATAAGGGTGCAATATGCATGCTTACAAAGACAAATGAACTTTCATTACAAAATATCATATATGAAAAGGTCTTAGCCTCTACATGTAACATAGCATATTCAATTCTAAACTTGAGTATACTTTTGATTATTGTA</t>
  </si>
  <si>
    <t>AGTAGTCAATATAAACTAAACTACTCAAGAGGGGATGAGGACTGAGGAATTAAGAAGTGAAGTAGAGATGGAGAGAAAGGAGGGCTGTCTGTTTGAGGTGAGAAGAGGGAAGGGAAGGCCGTGGTGGTGGTTGTACGCGGCCTCAATGCTGCTGGGGTTGCACCTGATCTGGGCTTACAGGGTCTCGCACATGCCTGTGGCCGGAGAGAAGGGGAGGTGGGCGTGGATGGCGATGTTCGCCACCGAGCTATGGTTCGGCTTCTATTGGTTTATCACTTTCTCCGTTCGCTGGAACCCGACTTACCGCTATACTTTCAAGGATAGGCTCTCCCATCGGTATGAAGACAAACTACCTGGGGTGGATGTTTTTATATGTACTGCTGATCCCATCATTGAGCCCCCAATAATAGCAATTAACACAGTTCTATCTGTGTTGGCTTATGATTATCCACCAGAGAAACTAAGTGTTTATCTATCTGATGATGGTGGTTCGATTTTCACATTCTATGCACTGCTTGAGGCATCACAATTTGCAAAATCATGGGTCCCTTTTTGTAGGAAGTTCAATGTTCAACATATGTCACCTGCTATCTTCTTTTCTAAATCATCAATTTCAGTACATGATTCAAGATTCTCAGAATGGACAACTATGAAAAAATTGTACAAAGATATGGAGTGTCGAATCGATGCGACAATGAAACAAGGTTACATTTTGAAAGAGATAAAGGCAAAGCATGAAGGCTTTTTAGAATGGAGCTTCAAAAGTACTTCAAAGGATCACCAAGCCATTGTAAAGATACTAATTGATGGAAGAGATCAAAATGCTAGAGACTTCGAAGGATTTGCAATGCCAACTATTGTTTACATGGCTCGTGAGAAACATCCAAAATATCAACTTAATTTTAAAGCTGGAGCTCTAAATGCATTGTTGAGAATTTCTGAGCAAATAAGCAATGGATCAATCATTCTCACAATTGATTGTGATATGTGTGCTAATAATGTTGAATCAATCAGAGATGCTTTATGCTTCTTCATGGATGAAGAGAGAGGCCATGAGTATGCTTTTGTGCAATTTCCTCATAATTTTGAAAACCTCACCCAGCAAGACTTATATGCAAGCTCCTTCAAAATGATTCACAAGGTATATTTTCCTGGGCTAGATGGGTTAGGAGGCCCAATGTACACAGGTTCATGTTGTTTCCATAGGAGAGATTGTCTAAATGGGAGAAAATACAGTGAACTAAATAAAATTGAGCTAAAGAGGGAAAACCCAAAGATTCAAGAAACAAATATGAGTACTTTAGAAGAAAGAACCAAGAATCTTGCATCTTGCTCCTATGAAGAGAACACACAATGGGGAAAAGAGGTTTGTATGCATACTTATCTTTGCATTTTAAAATATGGGTTTGAAGTATGGATGTCCTGTTGAAGATGTGATGACTGGATTCTCCATTAAATGTAGAGGTTGGAAATCAGCATATTTCAGTCCAAAAAGAGAGCCTTTCCTTGGTCTTGCTCCAACGACACTCTCTCAGGCACTAATACAGCACAAGAGATGGTCTGAAGG</t>
  </si>
  <si>
    <t>GAAAGGGCCCACACTCTATCATGCCAAGTAGTCAATATAAACTAAACTACTCAAGAGGGGATGAGGACTGAGGAATTAAGAAGTGAAGTAGAGATGGAGAGAAAGGAGGGCTGTCTGTTTGAGGTGAGAAGAGGGAAGGGAAGGCCGTGGTGGTGGTTGTACGCGGCCTCAATGCTGCTGGGGTTGCACCTGATCTGGGCTTACAGGGTCTCGCACATGCCTGTGGCCGGAGAGAAGGGGAGGTGGGCGTGGATGGCGATGTTCGCCACCGAGCTATGGTTCGGCTTCTATTGGTTTATCACTTTCTCCGTTCGCTGGAACCCGACTTACCGCTATACTTTCAAGGATAGGCTCTCCCATCGGTATGAAGACAAACTACCTGGGGTGGATGTTTTTATATGTACTGCTGATCCCATCATTGAGCCCCCAATAATAGCAATTAACACAGTTCTATCTGTGTTGGCTTATGATTATCCACCAGAGAAACTAAGTGTTTATCTATCTGATGATGGTGGTTCGATTTTCACATTCTATGCACTGCTTGAGGCATCACAATTTGCAAAATCATGGGTCCCTTTTTGTAGGAAGTTCAATGTTCAACATATGTCACCTGCTATCTTCTTTTCTAAATCATCAATTTCAGTACATGATTCAAGATTCTCAGAATGGACAACTATGAAAAAATTGTACAAAGATATGGAGTGTCGAATCGATGCGACAATGAAACAAGGTTACATTTTGAAAGAGATAAAGGCAAAGCATGAAGGCTTTTTAGAATGGAGCTTCAAAAGTACTTCAAAGGATCACCAAGCCATTGTAAAGATACTAATTGATGGAAGAGATCAAAATGCTAGAGACTTCGAAGGATTTGCAATGCCAACTATTGTTTACATGGCTCGTGAGAAACATCCAAAATATCAACTTAATTTTAAAGCTGGAGCTCTAAATGCATTGTTGAGAATTTCTGAGCAAATAAGCAATGGATCAATCATTCTCACAATTGATTGTGATATGTGTGCTAATAATGTTGAATCAATCAGAGATGCTTTATGCTTCTTCATGGATGAAGAGAGAGGCCATGAGTATGCTTTTGTGCAATTTCCTCATAATTTTGAAAACCTCACCCAGCAAGACTTATATGCAAGCTCCTTCAAAATGATTCACAAGGTATATTTTCCTGGGCTAGATGGGTTAGGAGGCCCAATGTACACAGGTTCATGTTGTTTCCATAGGAGAGATTGTCTAAATGGGAGAAAATACAGTGAACTAAATAAAATTGAGCTAAAGAGGGAAAACCCAAAGATTCAAGAAACAAATATGAGTACTTTAGAAGAAAGAACCAAGAATCTTGCATCTTGCTCCTATGAAGAGAACACACAATGGGGAAAAGAGATGGGTTTGAAGTATGGATGTCCTGTTGAAGATGTGATGACTGGATTCTCCATTAAATGTAGAGGTTGGAAATCAGCATATTTCAGTCCAAAAAGAGAGCCTTTCCTTGGTCTTGCTCCAACGACACTCTCTCAGGCACTAATACAGCACAAGAGATGGTCTGAAGGTTATTTTCAAATTCTACTCTCCAAGTTTTGTCCCTTCCTTTATGGTTTTGGAAAAACAAAGCTTGGCCTTCAAATGGGTTATAGCATTTGCTGCTTTTGGGCTATCAACTCAATTCCAACTCTTATCTATATTTTCATCCCTTCTATTTGCCTCATAAATGGAATATTTTTATTCCCAAGTGTTTCTAGCCTTTGGTTCATGCCATTTGCATTTGTGATGACATTTAGCACTGTTGTTAGCATTTGGGAGTCACTTCTTCATGGACTAACATTAAAGTGTTGGTGGAATGATACAAGAATGTGGTTATATAGAAGAACAACTTCAGACCTATTTGCTTTAGTAGATACTATCCTAAAGCTATTGGGTTTCATTGATTCAACCTTTGTTATTACACCAAAGGTGGCTGATGAAGAGGCATATAAGAGGTATGAGAAAGAGATTATGGAGTTTGGCTCTACTTCGCCAATGTTTACAATATTGTGTACAATAGCAATGCTTAACCTCTTGTGCCTGGTTGGAGGAATCATAAAAGTGATAATGAATGAAGGAATTGGATATTTGGATCATATGTTTTTGCAATTATTGTTGTGTGGGTCTTTGATCCTCTTAAATTTTACCATCTTTCAAGCCTCATTCTTTAGGAATGATAAAGGATGCATTCCTATGAGTACCACACTTTCATCAATGGCAATAGTCATAGTTGTATATTTCATTCCTATTTTTTAAGACAAAGAACTTCATAAGGGTGCAATATGCATGCTTACAAAGACAAATGAACTTTCATTACAAAATATCATATATGAAAAGGTCTTAGCCTCTA</t>
  </si>
  <si>
    <t>PREDICTED:probable glucomannan 4-beta-mannosyltransferase 11, transcript variant X4, mRNA</t>
    <phoneticPr fontId="1" type="noConversion"/>
  </si>
  <si>
    <t>PREDICTED:cellulose synthase-like protein E6, transcript variant X1, mRNA</t>
    <phoneticPr fontId="1" type="noConversion"/>
  </si>
  <si>
    <t>PREDICTED:cellulose synthase-like protein E6, transcript variant X3, mRNA</t>
    <phoneticPr fontId="1" type="noConversion"/>
  </si>
  <si>
    <t>Gene_seq</t>
    <phoneticPr fontId="1" type="noConversion"/>
  </si>
  <si>
    <t>PREDICTED:cellulose synthase A catalytic subunit 4 [UDP-forming], transcript variant X4, mRNA</t>
    <phoneticPr fontId="1" type="noConversion"/>
  </si>
  <si>
    <t>PREDICTED:cellulose synthase A catalytic subunit 4 [UDP-forming], transcript variant X3, mRNA</t>
    <phoneticPr fontId="1" type="noConversion"/>
  </si>
  <si>
    <t>PREDICTED:cellulose synthase A catalytic subunit 4 [UDP-forming], transcript variant X2, mRNA</t>
    <phoneticPr fontId="1" type="noConversion"/>
  </si>
  <si>
    <t>PREDICTED: cellulose synthase A catalytic subunit 4 [UDP-forming], transcript variant X1, mRNA</t>
    <phoneticPr fontId="1" type="noConversion"/>
  </si>
  <si>
    <t>PREDICTED: probable glucomannan 4-beta-mannosyltransferase 11, transcript variant X2, mRNA</t>
    <phoneticPr fontId="1" type="noConversion"/>
  </si>
  <si>
    <t>PREDICTED:probable glucomannan 4-beta-mannosyltransferase 11, transcript variant X1, mRNA</t>
    <phoneticPr fontId="1" type="noConversion"/>
  </si>
  <si>
    <t>Scaffold name</t>
    <phoneticPr fontId="1" type="noConversion"/>
  </si>
  <si>
    <t>NW_021319605.1</t>
    <phoneticPr fontId="1" type="noConversion"/>
  </si>
  <si>
    <t>CTTCCCCGCCAACCCTCACGACCAGAAAACTGAAAGGGGCCTTTGCTTCCACTCTTTCCTTCAACCTGCTGATGATATCAACGCCCCAACTGCCTCCCACCTTCTGATGCAAATGCCCCAACTACTGTACTCAGTTCTCTTTCCTCTACCTACAAAGCGACCGACTCATTTGGAGATGCCTCCATCTGTTTCCAGGGTTGGGGGGTTACGAGATAGGGCGTGCTTTGAGGTGAGGAAGAGGAAGGATGATGGAATCCGGTATCCCTCTCTGCAGCACCTGCGGGGAGCTAGTGGGATTCTCATCTTCGTCGAGCGATGAGGTTTTCGTTGCCTGCTCTAACTGCAATTATCCTCTCTGCCGATCCTGTCTCGAAGAAGAGATCAGAGAAAATCGGGAAAGCTGCTTGAGGTGTGGCGAGCCTTATTTTCATGCCGGAGGTATGCTCTTGTTTCTTTTTCTAGACTTTTGCATGCTGATTACTTAGAGAGCTTAAATTTTGAGCATGTATACTTATCTTTTTCACTTGAGGTGTTGGTTGCAACATTTAGCCTAAATATTGCCATGAGCCACATAAATTCTACTACCTTTCTAAATCCCATTTTCTTCAGATTTTTACGCTACATTCCGCATTTAGTAAATCCTGTAAGAGAAATAGGATTTAAGAGATTTAATAAACAACTTCTTCTCATTATGCATCTTCTAAATTTAAATCCAAAAAATTTGAAAAAAAAAAAAAAATGCCGAAGAATTTACTAGAATTTAACATCGATCATGCCAAACATTTATGTGGATGTAACACTTTCTAGCATTTATTAAATCTGGATTTACCGGATTTACTAAACCCTAATAGATTTAAATCCTATTTGTAGCAAACAGCCCCGTAAAGTTCCATTCTATTCAGCTGGAGTGATGCCTTATTGTAAATCTCTGATGGTGAAATAATTTTCTTTTTCTAATTTTGGCACTTAATCTGCTCAGAGAAAGATTCCCTGAAAGACCTGGAATCTGTGGAGCATGTAACCATGGCATCTCGTTTACAAGATGACCAGGTTGGATATTTGAAAAACTGATAGGGTATTTTGATGTTGTTACATAATATTGTTGGGAGAATGATGGATTATCTGAGTTTCTTGCATTTTCAGGATGATGGGGTTCATGCTAGAAACTTAAGCAATCTGTCCATGACGGAGAGTGGTGAGCATAGTTTTTTGTTGTCTGAGAAATTTTAACATCCATGAATTTTTGAAAATTTAAGTAATAATGTTTCTTTATAATTTTTTTTGAAGAGTTAAATGATGTATCTGGAAACCCTATATGGAAGAACAGAGTACAGAGTTGGAAAGAGAAGAAAATTAAAAAGAATGCCGACAAAAAGGCATTGAAGAAAACTCAGGTCCCTTTGGAACAGCAGATGGAAGCCAAAGAGTATGTATCAATATATATTGAATAAAAAAGTGCTTAAAATCCTATAATTTGTACTTCTTTGTTGATTAACCTTGAGCCAAATGGTCGGTCATCATATTAGTATGTTAAAACAGAACACTCTATGACAACATAAATAATCATATATATTACTGGAATAGTAGGAGTTGATTGTTTTCTTAGGTTAAATGCTATTTTAAACTACACAAATTGTTGTATTACAAATGAAATCTTATGATATCAAATTGTCTCTAAGGCAGCATGAAGTTGTCATTTTCTATTGGAAAGGAGATGGCGCCCATATAATATTGTGGTATATTTTGTCAAATTTTCATTGAGGTTCCGAATTTCGAGGATTGTTTCACATCGATTTATTTTCTTAGATGCTATTAGTATAGGTTCTCAACATATAGTAAACTTTCATATAGGTCAATGTTTCCTGTTATTAGCTTGTGTATATTGATTAGATTATCCTCATAAATTTGAAGTACTAAAATGAAGTAAACCTATTTGGTCACCCATATTCTTTTGACATTGACATCAGCACCTTTGTGGTTGTTTGTGATTGCCTCTACCGGCAACTTCTATCATCTTCTCACTTTTCCAAGACCCCCCAACCACAGCCCCTCTCCTTGTTATCATTTATGTTTATTCCAATTGACATTAGAAAGAGGCAACAAATATAGAGCCCCACCTAGTCCAGAACTCTATTTGCTTGTTGTATTGTCCCCTATTTCTTTTCACACATTTCTACTAATATTTAATTCTGAAACTAAACCATGAAGCATGGTTAATTTGCTTATAGCTAGCTAGATTTTAAAGTGGCATAAAAGGGTATTCATTATTAATAAATGATGAATGTAATTATTACTAATAAAAACAAACTCATCATCAATAATAAAAGTATTAGCACCGATGGATAAAGCAAAATTCAAGCTTGCCTTAGACAAAACTAGGCAATTCTATATTGGTTCAAGTTTTAAATTTTGTTTACTTGTGAAGTGCCATTTTAAAATTTATATGTGTTCCTGGCCCCACTTTCCTATCCTCATCAAGAATAGTTAGTATTAATGTCGTAAGTGATTAAATTTTACGTGAACACACACATGATATAAAACAAAAGGAGAATCTTTTACCGAATAATAATACCTCTGAACTAGGAAAAAAAAATTTACACGCCTAACTACGATTTTGCAACCGAAACTTACATCCTCATCTTTTCAAAGGAAATGAGGAAGAGAGTGGAGAATGAGAGCATGCAAGGAGGGTAAGGAGGCCACTTTTGTGCTTTCATCTATCTATCTTTACAAAAAACTAAAAGGAAAGAGGTAAATCAAATAAAGAGAAAGAAGGTAGGTTGATATCATCTCACCATAATTATGCCCTTTTAATTGCAATTTCACCACAGAAAGGTAATAACTTGACATGGGATGATTTGAAAAGGATATGAATAGTTGGAGAAACATGTATGCACCATTGGAAAGAAATTCTATTAAATTCAGGTGCAAGAGCTTCAAGTCCTTGAGATAAAACAACAATAACAATAACAAGACTTTATCCCACTATATATGGGGTCTGTTACATAAATCATTTTTCTCCATTGCGTCCAAATAAGAGTCAAATTCTTATTTAAATCTAATAAAAAAAAATATTTTTTTTAATATTTCCTAACCAAATCATTTTAGGTTTACCTTTACCTTTCTTAACATAGGTCAAATATAATATATTTACTCTCCTAACAAGGATATCACAAGGCCAACGTTTTATGTGACCAAACCATCTAAGGCAACTATCTCTAATCTTATTTGCCACTAGTGCTACTCCAGCCTTCTCACGTATATGCTCGCGTTGCATTTTAAGTGTAAAGCCACTCGGAATTGAGCATCCTCATCTCTGCTACACTTAATTTTATGCTTCTCTTTTAGTGGCCAATACTTGCACCATAAAACATTGTAGGTCTCACCACTATCTTATAAAATTTCCCTTAAGTTTGAGTGGTACTTTTCTATCACACAATAAGTCTGATGCATTCCTCCACTTCAACATTTCTACTAATAATATCCCAATCTATTTCACCATCACATTGAATAATAGACCTGAAATATCTAAAACGTGCACTTTTTTTAATGACTTGATCAACCAATGCCACAATCTCACCACTAGATCTTTTATTATTGAAATTACACTCAATGTATCCAGTTTTAAATCAACTCAATGAAAACCTTTAGACTCTAAGGTTGACCTCCATCATTAAAGTTTTTGTCAACTCCATCTCTATTCTTATCAACAAGAAAAATATCATCAGGAAAAGACCTACAACAAGGTACATCCTCTTGCAAATTTCTAGTAAGAACATCCATGACTAAAACAAAAAGATATGAGCTTAAAGTTTATCCTTGGTGCAATCGGATTGTAGGAAAATACTTGGTCAAACCACATTGTGTTTGAACACTAGTAACAGCTCATGTAAACATATCATTAATGACTTAAATTTGAGTGATTTTAACTCCTTTTTTTTCTAGAACTCTCAAGAGTACTTCTCTTGGAACTTTATCATATGCTTTCTCTAAATCAATAAATATCATATCCTTACTCTATATACTTTTCCATCAAACCTCTAAGAAAATTTATAGCTTCCATAGTAGATCTAACCGACATGAATCTAAACTAATTATGAGAAACATTAGTATCAAGTCGTAATTTATGCTTAGTTACTTTCTCCCATAATTTTAATGCATAATGCATTAATTTAATTCCTCTATAATTCATACACTCTTTTGCATCACATTTATTCTTAAAAATGGGATTCAACAATCTTTTTTCACTCATCAGATATCTTTTTTAGTTTTCAAAATAATATTGAAGAGTTTATTAAGTCAAAAATTTCTTTATCTTTTAAGCATTTTCACGCTTCTATTAGAATATCATTAGGTTTACTATTTTTGTTTCACACTTTATTTTCTTTGAGTCCTCTCGAACTTTGATTTTATTAATATGATGATAAAAACAAAAATCTATATTTATACTTAGGGTGCTAAGGTCACTAAAGTCAATCGTATTCTCATAATCTTTATTGAAAATTTTATCGAATATCTCATCAATCTATATTGAATATTTTTATAAGAAAAGTACATTTTGATCTTTATCTTTAATTCACTTCACTTAAACAAATCTTTACTTCTATTATATATTTCCTTGACTAACTTATGTATACATATTTTGCTCTTCTAAGTTTCTAATATATTATATAAATCACAAAAATCTAATTGTTTTTTATTATATATTACTTTCTTAGACTCCCTATAGGTTGCTCTATATTTTTTTTTCAAATATTTTGAGATTTTAAATCTAAATTAATTTTTATAATAAATTTTTTTTATCGTTTTTGCACATTTCGATTCTAACACCAACTACTTTTACTCTTAAGAGCTATTTTTATTCTTCTAACATATATTTTACAACACACTTAATCTCACTAGCTATTGTTTTCCCACAAAATATAAGCTTCCACATAAATAATTCAATTCTTAAGATCTTGAATCTTACTCACAAAAATATTTTTAATAGCTTTTTTTAAATACTCATATCTAATATTAAGACAATATTTTCTTTAATTTTTATTTTACACTCCATCTTAAAATTTAAAACTAATTAGCTATGTTATGTACATGAACTTTCACATAGATATGCTTTACAATTTTTGAAATCTAAACAATTTATTTTTCTTATAATAAGTGATAAATATTAGTTTTGTTATATATATTCTTATAAGTTACAAAATACTCATATCTTTTTTATTTAATAAAATATTAGCAATTAGAATAAGCTAGAGCAAAATCTAATATGATCCTATCATCTTTATTAGTAGCTTCAAATTTATATTCACCATGAATGCTTTTAAAATCTTCTAACACTCTGCTAATATGTTCATTTGAATCTCATCTAATAAAAAATCATTTTTCAAGAGGTATCCTTTGTATTATTTCTTTTAAGTCATTCCATAACTTTATTTTTGAATACATATGCAAGATTACTTGAGGGGCATAAGCACTTATAATGTTAATAATCTTAGCATCAACAACAATCTTTAAAACTATAATTTTATCTTCAATTTTATTAATATCTATAACATTGTCCCTCATATGCTTATTTACAATCACATCTATACTATTTTTAGTACAACTCCTATATTAATACTATAGTTTAAATCTGAAATTATCAATCACTTTAGCTTTTTTTCCCGCCAATTTAATTTTTGAATATATAAAATCTTTATCTTTTTATAAATCATTGTATCTATTAATTTTATTATTTTTTCTATAAGAGTACCCATATTCTAAGTTCTTATTTTAATTCTAGTTTCATTGACTAATTTCTTTGTCTTCATTCATCTATAATGTGGGAACCCTTTCTTATTTAATACTATATTCATGTCATACAACATGTCGCTTTTAGGGAATGCTCTAGCATTAACACTATGTATTAAAGAATTTATGTCATGTTTGTTCAACAAGTTTTATGCTGGATATCGACTACTTAACGTAACCATCTACTTTTCTTATCCAGGACTTGTGATTAGATAATTATAGTGTTAAGGAGATTATGAAGAGATGAAAGGTTTTAAATCTAGGGATAGAGAAAATAGTATGAATCATGATAAAGATGAAATTGATAATAATGAATGCTATTAACCTTAGGCTATACTTAACTATAATCTTTTGTTAGAGTATATATCCTTATAATAATTTATTTAGCTTAGTTTTTTAACTTATAAAATTTTGGATCGTGATTTCTTATAATTTAATGTGATAACTATCATTTTTTATACTCTTTGAAAATATTCCTTATAACAAAAATAAATTTAAAGAAGTGATGTATCTATTTCTTTTCTAAGTGCCTTATTTTGTTTAGAAGAGTGCCTATGGTGATGCCTTAACTCCTCGATTGTTCAGAAGCTATATTTCCTTGAGGGTGTTTGATGCTTTGGGTAGCACATAAGTGATCGCTTAAGTCTCACCCTAAGGCCTTAAATGATTCTCATTTATTTAAGTATCAAATTTGTATTTGTCTTCGTATGCACTACATGGTACTTTAGATCAACGAAAATTACAATTTTTGCTAAGGTATTTTAGTAAAGCAAATTATGACCATGCGCTTATGGGGAATTATTAGTTGTTAGAGTTGATTGTCAAGAAATACGAAGAATTAAGATAAAATCATGCTTTAATTTGATATTTTACAAAATTTGCGATAGCTAAAAAGTATGAAGTAACCCTTGTATGTATATATATGTTATCCTTTTGAAAATCATCTTGCTCATTATATCAACTAATACACCATAATTTATACTTTAATAATTTTCTTGATATAATTTTTTGCTACAAAAAATAATTAGTTTCCAACAATTTGATTATTTATTTATTTATTGTTTTTTAGAGCTTATGGAAAACATACAATTTGCTGCATATCATAATGAAGGGTGTAAACTCCCAGTTCTTATAAATCACTCAAATATTTTCATTGGCTGAATCCTACCAGGAAATTATCAAAGAATTACACGAAGGCATAGTTTGCTTCTCACATTTTTTTCCATGTTATGAGGTTGATGAAAGAAACTCTTACTTAATTAATATATATAATTCAATGATATGGTGATTGTGTACCATGCAGGGTAGCTTACTAAAATGCATATATGGGAAGTGTATAATTGTTAATTCTTGAATTTCTAAAATATTTCTCTTTAATTATTTAGTTAATGCAAGTCATTACAATTTCCAATGTCTTTTTCCTGGATGCAGGTCCCAAGAAGCTGGGAAACCATTTTCAGCTATCATTCCTATATCTCGTAATAAGCTCACACCTTATAGGGCTGTGATTATATTGCGATTAATAATTCTTGGGTTGTTCTTCCATTATAGAATTACAAATCCTGTTGATAGTGCTTATGGTCTATGGCTAACTTCAGTCATATGCGAGGTTTGGTTTGCATTCTCTTGGGTGTTGGATCAGTTTCCTAAGTGGTCTCCTATTTGCAGGGAGACATACATTGATACTCTTTCTTCAAGGTATTAATTCGGCTTTTGTGAGAATTCTTTTTGGCTACCTTCGATTGATATGTACTGGCATGATCGGTTAGAATTGTAAACCATTCATCGCAAGCTTATCGTACTTTGATGAGATTTTTCCTTTTGATATTTTGATATTATTGCGTAACCTGCAACTTATGTTATTAGGGTCTTTCATTTAGAACTTTTATGTCTTGAAACTGAAAAATAATTTGCTGAAAAATGTTTACTAGTATTATATGTTACAGCTGTTTTTTTTTTTAACATTTTTTTTGGTGAATTTTGTTATCATGGTCATCATTGCTGTTCGTAAATGTTATGACTGAGTATATTTAGTGTAATGGAAAGCCTTGTTTAAGACATGGCTTGTTATAAAAGGTCTGAAAACTGGAAATTATTTTCAAGACACTTGAGTGGCTTTTACTTACACATGGCTTATATTCATCTGATTATTTGAGGCTAATAAAAACTGAATTATTGTTTTAAAGATCTGCAATCAGGTTAGTCTGACTGCATTTCTCTGCTTCCTTTAGATATGAAATGGAGGGTGAATCTTGCATGCTTGCTTCTGTGGACTTTTTTGTTAGTACTGTGGATCCATTAAAAGAGCCTCCACTAGTTACTGCAAATACTGTTCTCTCAATTCTTGCTGTGGATTATCCAGTTGAAAAAGTATCCTGCTATGTTTCCGATGATGGTGCTGCCATGCTTACATTTGAGGCCATGGCAGAAACAGCTGAGTTTGCAACAAAGTGGGTTCCATTTTGTAAGAAATACTTGATAGAACCTCGTGCGCCTGAGTTCTATTTTTCGCAGAAATTTGACTACCTGAAAGATAAAGTTCAGCCATCTTTTGTGAAGGAACGCAGGGCAATGAAAGTAAGCATTTTAATTCCATAAATTAAAATTTATTTTTTTATAAGTGCTTTTATCAGCAATAGAATTTTCTTTCCATGCTTTTAGATGTTCTCTTAAATCCACGTATTTTGAGGTATATGACATTTTTTCAATATAATTAAAAGTCATTACAAGTGAATGTGTTGAATGAATGTTGGCCATGAAATTAATTGCAGCGAGATTATGAGGAGTACAAAGTCAGGATAAATGCTCTGGTTGCTAAGGCTCAAAAAACACCCGAGGATGGGTGGGTCATGCAAGATGGAACTCCTTGGCCAGGGAACAACACTCGTGATCATCCAGGCATGATCCAGGTCTGATGATGTTTTTTATCTAATTGTATTCATATATATGTGACATAGAATAAGTTTCTTATGATCCAAGGATTCTTCACAGTTATTTTATTTTATTTTATTTTTTTGGGTGGTTTTTGTTCATCCTATAGTCAAAAAGGAAATTATTTGAAGCTTGATACTTTTTTTGGCTAGTAAAATATCGTTAGCCTTAAAATTTTTTCAGGTATTTCTTGGGCATAGTGGTGCTCATGATATTGAAGGAAATGAGCTTCCTCGGCTTGTTTATGTATCAAGAGAAAAGAGACCAGGATATCAACACCATAAGAAAGCTGGTGCAATGAATGCTCTTGTATGGATTGTTTGTTATTAAGCTACCTGATTTCTTCTCTTCTTCTGACTTAAAAAAAGTATTTATGTTTTGCTGTAATTACATTTCACAGGTCCGGGTTTCAGCAGTCCTGACTAATGCCCCATACATTCTTAACCTTGACTGTGATCACTATGTTAACAATAGCAAAGCAGTCCGTGAAGCCATGTGTTTTATGATGGATCCTCAAGTTGGTCCACATTTATGCTACGTTCAATTTCCCCAGAGGTTTGATGGAATCGATCGCAGTGACCGATATGCGAACCGGAACATAGTCTTCTTTGATGTAACCATAACTGAAAACTTTTTGTTCGTTTTAACTCCTTTGTTATTCTTATTGATTTTTTTTCCAACCCATCATTCTACCAGGTCAACATGAAAGGACTTGATGGAATCCAAGGACCAGTTTATGTTGGCACTGGTTGTGTTTTCAATAGACAAGCACTCTATGGTTATGGGCCAACATCTTTGCCCACCCTTCCCAAATCTTCTTTCTGCTCCTGGTGCTGTTCCTGCTGTTGCTGCTGTCCTTCAAAAAAAGCTTCCAAAGATAAAAATGAAAGCTTCAAGGATTCTAGGCGGGAAGATCTTAATGCCGCGATATTTAATCTGAAAGAAATAGACAGTGAGTATTATTTTCTTATAGGGGAACTACATACCACAAAATTATTATGTAGTTACATATCCAACACTTAAATCTTTATATTTATTTATATAATATTCTAATATCTATGTCACATAAAAAATACAATTAATTTTAATTTATCTAATGTAAAATGTATTTTTTTTCATGTATACTTGGATGTGATTTAAACTTTAGAGTGTTATATAAGTAAATATGAATATTTAGTTGTTAGATATGTAAATATATAAGATTTTTATGGTATATATGTAAGTCCCCATTTCTTCTATTATTTTTGTATTTTTTTTCTTGCACAATTCAGATTATAAATTTATTTTGGTATCATGCAAAACCTTTCTCTTACTTGCAGACTATGATGAATATGAGAGATCAATGTTAATATCCCAAATGAGTTTTGAGAAGTCATTTGGTCTGTCTAGTGTTTTCATAGAATCTACACTGATGGAAAATGGTGGGTTGCCAGAGTCTGTAAACTCATCAACTCTGATCAAAGAAGCAATTCATGTCATTAGCTGTGGATATGAGGAGAAAACTGAATGGGGAAAGGAGGTTAGCATAGATTTGTTTGCTATTTTTCAAAGTTTAAATTATTGGGGGATTTATGAGCATATCATTAAATTATTATGCGTATATAACATCAAAAATTTTATATTTATATAATATTCTACTATAGATGATATTAAAATATATATTTATTTTAAATATATTAGTTAGAATTCATTCATATGCATGTAAATCCCTCAAATTCTTGTATTTTTTTTTTGTTGCCAAATTTTTACTTCTTGTATATCTTTTTATTTTATTTTTCTATTTTTCAGATTGGTTGGATATATGGGTCTGTTACAGAAGATATTCTTACTGGATTTAAGATGCACTGTCGTGGTTGGAGATCAATCTACTGCATGCCATTAAGGCCTGCTTTCAAAGGATCAGCTCCTATCAATCTTTCTGATCGTCTTCACCAAGTTCTCCGGTGGGCTCTTGGTTCTGTCGAAATTTTCCTCAGCCGACATTGCCCACTCTGGTATGGTTATGGAGGTGGTCGTCTCAAATGGCTGCAGAGATTGGCTTATATAAACACCATTGTCTATCCATTCACTTCCCTCCCTCTTATAGCTTATTGTTCTTTGCCTGCCATCTGTCTTCTCACTGGGAAATTTATCATTCCAACTGTAAGTAGCTTTATTTGCATTGCATGTCATCTGAAATGTTGAAGTTTTGAACTTAAAGTTCTGTTTCTGGTGAAATCAGCTCTCCAATGTTGCGAGTATGCTGTTCCTTGGCCTCTTTATCTCCATCATCCTTACCAGCGTTCTGGAGCTTCGCTGGAGCGGTGTCGGCGTAGAGGACTGGTGGCGTAATGAGCAGTTTTGGGTGATTGGTGGTGTTTCCGCCCATCTCTTTGCGGTCTTTCAAGGTTTTCTAAAGATGCTAGCTGGTGTTGATACAAACTTCACTGTCACAGCAAAAGCTTCTGATGATGCAGAATTCGGCGAGCTCTATGTGTTCAAGTGGACAACACTTTTGATTCCCCCAACCACCCTCATTGTTTTAAACATGGTCGGCGTTGTGGCCGGCTTCTCTGATGCATTGAACAGTGGTTATGAAGCATGGGGGCCTTTGTTTGGTAAAGTTTTCTTCTCTCTATGGGTGATTCTTCATCTCTATCCTTTCCTCAAGGGTCTGATGGGCCGGCAAAACCGGACGCCGACCATTGTTGTGCTCTGGTCTGTGTTGCTTGCTTCTGTTTTCTCGCTTCTATGGGTTAAGATTGATCCATTTATAAGCAATACAGATGATTCTTCCGGCTCACAGGGATGCAATTCGATTGATTGCTAATGCTTTGGTCAGACAAAAGAGGATTTTTTTTTTTTGGCTTATTAATCTAATTGCTTTTCACATGTTGATTAAATTCATAAGTGAATCATATTGTATGGTTTTTTGCCTATAATAATTGTATTATATTATTTTTCATATCACTTTTGTAAACTTTATCAAGCTCTTATGATTTTATTAT</t>
  </si>
  <si>
    <t>NW_021503689.1</t>
    <phoneticPr fontId="1" type="noConversion"/>
  </si>
  <si>
    <t>TTTCCAGTAAATTAAATCTCATGCATTCTTATTAGGCGTACAATAATGAGAGATACATAGGAGGGAGGGAGGGAGGTATGCAATCTGATGACATTATCAATAACCTCCAAAATAGCTGGCAATATATATAATGGCGATATGGCACCCACTGCCGTTTTATTTTGACGTACATATGTGCATTATTATTCTAGCTCAATTATTAATTCATTCATTGATGGCCGAAATGTATTATTTCTGTTGATCGATCATCGATTATAAGTTTGCTTGGGACAAGTTTCCAACGAACCCAAAGCCGACGATGAGGAATGAAAGCGACTGAGGAAGTATGTAGTAGTAGTAGGCCTTTACTCGATAGGCGATGTCATAAGACGCACATATGACGAGGAATGCACCCAGAACAAGCTCCGTTACATTTAATCTGCATGCAGTACATATCCCATTCCCATTCATTCATTAAACGTACGTACGTAGTAATTAATATATAAAATGGGATATACCTCTCCCATAACTTGCTTTTCGGCTTCTTATGATCAGCTTTCATACCATTCTGCATATTGTTGCTTCCAAACTTCTCGGTAACAATCCATTCCTTCACTCTCCCTGCTTCTAACAATCCGATGTACACCGCTTTGCATCGATGGAAGGACATCACTTGCTCGAACAAAATCCATAACAAAACCAGATGAATGGAACTGTCGTTGTGCGTATATTTGTATGCGTACACATGCTATACAAATTAATATATAGACCAAGGTATATATTGGTGCATGCAAAGCTAAGAAAATTCCTTATATATATATTACATGTTGATAAATTGTAATTAATATTTATATATGCTTAATCAATTTGAAGGAATAGATAATTAGATCGAGAGCCAAACCTTGGGGTTGTTACTGAGCTGAGAATGGTAATTGTTGTAGGAATGTAGACCACCGCCCACTTCGGAATCACTACTTGAGGGAAAAAAATTGAAATTGGGATCACTATGGTGTAGAAGAAGAATGTGACATTATGACATATAATCTTCCGAGCAAAGAAGAAGCTGTACAACAAATACAATTTCTTCCATATCGTCGCATTCTGCATGCAGTTTAATCAAATCATTATAATTAATAAATATACATTCTTAACATAACTTAAATATAATAATTAATGATAAAAATTTGAAGTCCAATTAATTACCTTAGCTGCAATAATCTCAAAAGTCATATGTCTCAATAAATTTGCAGGTCCACAGGACCAGCGATGCTGTTGATATCTATAGGCCTTAAAGGTGCAAGGTAGTTCACTTTTGACCTACCAACATACCCAAAAAGGCATGCCTTAATACATTAATTAATTCACATGAAACATGCTTGCATTTTAACAAACACTTAATTATTGGTGCTGGCTAGCTGTTCTTAAAATAATTTTTTAGTAGAAAAATTAAAAATTTGGCAATAAAAACCTGCTTTAAGTCCCAAATAAAGCCTAAGTCTAATACGCAAACTTTATCCTCCTTGATTTTATAATTAATTAATTAGTGTGATGGGCAGCTAGCAATATGTGATTAAAGCTAGAGAAAGGAGATAAATTAATTAGAAGACTGGCCGGTTTAATTAGCTAGGTAGTTTGATATATATTATAATGAGACGGGGCATGCATATATATTGGATGGGAATACCTTAATATGACCAGCAAAGATAAATTTCCAGCCTTTAAGACTTGCTCTAACTGCTAAATCCATGTCTTCTACTGTAGTTCTCTCGTTCCAACCACCAGCTTCCTTTATGGCCATGATGCGCCATATTCCACCAGTCCCTAAATTTAATTTGTCCAATTTGGACATTATAATTGTTCATTAAAACTAACAAACTATAGCTAATGCACCATTATCCTATAATAAAACCGTGGTCGGTCGGATAAATTCTTGAAAAAAATTACCATTAAAGCCAAAAAATGCAAAGGTTGATGAGCCTGCTTCTTGCTCCACCTTGAAATGGTAATCCAATGACATCTCTTGAATTCTTGTCATCAGACACTCATCGGCATTCACTACATCGCAATAATAAATGAATCACAAAAAAATTGAATTTAAAAATAAAAATCTCACGCACATAAACGACAACCACAGATCGAAGAATTAATTAAGCAAATTAAGAAAGAGCTTAATTAGTTACCAAACTTCCATCGTGCCTGGACGAGAGCAATTTTGGGGTTGTGTATGAGAAATGGAATCGTTTGTTTGAGAAAATCACAAGTTGGTTGATGATCAGCATCAAATATGGCTACATATTCGCATTTTTGCACATAGCTGCTTTTCATCCCATCCTTCAAAGCACCGGCCTTGTAACCTTTTCTATGATCCCTTGTTTCTAGATTTATATTAATCCCATTTCTTTTCCATTTCTCACATTCATCCTTCACCAATTCCTTACAAAATTAAATTTAAAAAAATTTATATTTAGTGTACGTAGAAACAGGCATAGTTTTAGTTCAGACTATCTTTATTAAATATTGCTAAAAAAACCTCAAGATAGTTAAGTTTGCTTTAAAATTAATACAATATATAAAAATTTAATTAATTTTTATAATTAATACACTTATATCAAATTAATACGCATATTATTAGTCAATTTTCTTTGGGGCGAAAAATATTTATTCTGCATAAGCTACTATTAAGTATTAACTAACGGTTTTTTAGAAAACTAACTATGCCCAGTGTGGAGGGATAAGTTGATGGCTACACTTAAGGAAAGACAAACATTCAGTGTACGAACAAGTCATGTGCATTGGAGGCATAAACACGTGGGCTGCAGACTTTGCCCATGGGCTTAGGCCCACTGGATCTGTCTTATGTTGAACAAGAAAAGGGACCGAATCTCAAATAGTGGTGCCAACACAACATCATTCATTTACCTGCCCATTTATTTTAGTTTCTTGCGTATTTACTGGGACGCCGTACCTGATGGCTACTCGTTCATTCATTTTTTTTTACTATTAGAAGGGCCTTTTTGTTAGAGCCTCCATTGATTGCTTTATGCGTCTAATGTTGTTTTGTTTTTTTTCTCAAAAAAATCTCTAAAAAACTACTATGTCTAACATATAACGTAAATAATCCATTAGTTATGAGATCAACTTATATCAATTACATAATTTTCATAGTACTACGAGCGTGTTGACAATTTATATAAATTAAAACAAGGTTATATCTATATATATATATATACATATAAAGAAACGTGGAATGACTCATTACACTATTGTTTAAAGTATAGGAAATTATTTTTTTATAAATTTAAATGATATATTTTATGTTATGTCATTCATTACTAAAAAATAACATAAATAAATAAAAAATAATAATATTGTGACAGTCAAAAATACCCTGACAACGAAATCAGTTGAGTCATCGAGAACTTGGATGACAAGACGATCAGACGGCCAAAGAAGATTGCATGCTGCACGAATGGCCACATTATAAACCTGAATATCAGTGCATAATGTTGTATAATTAGAAAAAGAAATCATAATATTTTACATAAAATTAGAATAATGGCATCATCCTCATACTCGGCCACAAAAAAAAATCCTCATACTCGGCCACATATACTTTTGCCGTTTTAATTTCCAATATTTTCAATTATTAATAACATAGATTGGTGGGATAATACACAACTATCTAGAAATATATTTAATATGGCTCAGAAAACTTGAGTTAATTTTTTCACTGCATAATTAATAATTTTTAATAATTTTTAATGGTGGTTAAAATATATCTGATATTTACATTTTATCAAGTGAAAAATATTTATAAAAGTATTGGCAGTTTGGCACTAGCTAAGATCTCTATGGCAGGCAATCAGCAAAGGTTATGTTAGATAGTGGGCTTCAATGATAATATTTTCTGTACGATCTAAAATATTTATAATGATAGAGATAAGTATTTTAATTCTTATATTTTGAAGAATGGTCCATCACATACTCACGTGATATATATATATATATATATATACTCTGACCTAGCTCAATTTTAATGAATTCCGAGGCTTTAAATTCATTATTTAATGGAAAAGGCTGGTTATAGGTTGATGATGAACAGAAGTTTCTTACTGAGCGGAGAGGTTCTTGAAATAACCGAGAAAGAAGATGAAGACAGGAATAGAATAAAGTAAAGAATTCTTTATTATTGTCTAATCAAATACAATTCTAATTAGCTGCACACCTATAAGATGCTAATGACATATTATTACAAATATGATATACACAGCTCTCCTTAGCTTATTGGTTGAGAGCTTAGACTTTCAACTAAGAGATTTAGGATTCGAGTCTATGTGTTTGCGTTGTGTGTGTGAGCTTGTCTTAAATGACTTAAATATCCCAAAAAAAAAAAAAAATATACTATTTTAGATAAACTAAATATATTATATTTTGTCCTCTAACAATTTTCAAGGAAAAAAAACTAAATTATTATCATTAAATGTATGAAAGAATTGTATGTTGCTGAAATATTTAATAATTAAAAAAATATATATCAAATGAAAATAAGTAGCTAATAAATATTAAAAAAAAAAGTAGAGTGGATCAGTCGATTTAATATATCTGATAAGCGCATGAACACAAATAAAAAAACAAAGTTGACCGCGAGAATTATAAATAATCAGTGGATAATAATGCATTATGAAGATATATATAATATTATTTGAAAAAAGGACAGAGGATGATGAGGAGAAGTGAAGGTCCACCTGACGCTCGTTGAAAAGAGGGATTTGGATGAGGACCATTGGATGGTTATCGATGGATCCCTGCTGCATCTCCTCATCGAAGTGGTCGGGAAATGGCTCCCAGCGGTACACTTTCGATGGGCTACGGCCGGCGAGCCTGACGAAGAGGCTGACGGCGCCCATAAATATCTTTTCCAAAACCATTATTACAGACATAACCAGACACATCGCCACCGCGAGGCGCAGCGCCGGCACCAATGCCGACTCCCTCACCACCTCCCACGCCCACCGAATCCACTGCACAACCTTCCTGATCACCACCTCACTTTCTTCTTCTTCTTCTCCTTCTTCAACATAATAATTATTAGCTCCCCCTAAAATGAAAGCTAAAAGCGAAGCAAGCAAGTGTCTGCTGCCGCCGCCCGCATTGGAAGCTGCAATCGTAAAATTGGATACAATGCGCATATAATTAATATAATTAAGTACATAGAGTTTGACGCTAGCTAATTATATATCTAATTAATTAATTCGTTAAACATACCTTCCATGCGCGCTTAAGTAGTATAGTATAAATTTTGCTGCTTAATTGGACGCTAGCAGTTAGAGCGTGGTAGCTTAATTCCTCCGACTTAATCTTCTGAATAGCTAGGCCAGGGTAGCCTGCAGAGGAGTTGCTGGAAATCGATATTAGTTAGTTTAGAGATCGATCAGGATCGATCGATAAATAAAAAAATG</t>
  </si>
  <si>
    <t xml:space="preserve"> NW_021503689.1</t>
    <phoneticPr fontId="1" type="noConversion"/>
  </si>
  <si>
    <t>CTTTTGTTGTCCCACCAAAAATACGTTCCTGAACCGCCTAAATGGATCATCGTGGGCTGTGGCCATGGGAAGTCGAAGAGCATCGCCGACGAGCTCTGTTATCTGAAAGATAAAAGTGAGAGAATGTTTCAAGGTACTATTTAATGGCGCAATGGCCAATGAGCTGCTTTATTCTTTTTTTTTTTTTCTTCTCTTTTCCAATTTCCAACTTTTTTAATGGCGCTAACTTTTTTTTGGGGGGAAAATTAGGGAACAAGACGCTAACTTACCAAGCAATGCAGATGCAGGGGGGCAGCGAATGCCTCTGCAGGCCGCGTCTATTGCTGAGGCATTGGAATTGCTGCTTTCGTCAACAGCATCGGCGAGAGCTCTGATTGGAAGGGGATGGGGCTGGATGAGGTCGTTGTTGGTGGTGCCGGTGGTGAGGGTGGCGGTTCTGCTCTGCCTAGTGATGTCGGTCATGATGCTCGTCGAGAAGCTATCAATGGGCGTCATCAGCCTCTTTGTCAAACTAGCCCGCCGCAGCCCCGATCGCGTCCACCGATGGCAACCCCTCACCCTCGTCTCAGCCACCGATGAAGAAATGGGAATGGAAAACGGGAACCATCAGCAGCAGTCCTCTTTTTTCCCGATGGTGCTTGTTCAGATCCCCATGTACAACGAAAAAGAGGTTCCCCATTCTAAGTCCTTCCACTCATTTCCATTCCCAGCCCACTTCCAGGATTCGTTGGATTCTTCAGGCTTTAGACCATCTGAACTAGTGACTTTACTCCCTTGAATGGAATTCCGTTGAATCCGTTTCTTCTGATCTGAAATTGCCGAATGTCAGGTGTACCAGAAATCAATCGGAGCCGCGTGTGATCTCGAATGGCCCTCCGATCGAATTATCATTCAAATTCTCGATGATTCCACGGATCCTTTCATTAAGGTCCAACTTCTCCTTTTATTCGCTATCAATTTGCTTTCGTATTTTCGTTTTTTTGTGGGAATCTGTTTTGTCATTTTTATTAGTAAATTTTTGTGAAAATAAAATGCCCTTTAGTTAATAACAGGGACGGGGATTCCTATGATTTATGAAACCAACTTTTTATTTAGGAAGTTTTGGCTTTAGCGAAAAATATAATAAACTGCGTCATTCGTTTGTTTTCTTATAAAAATATGTTTGAAAGATCATTTAATACTAAAATACTTTCGTTTTTAACTGCATAGTATTTATTTGAAGTTCCTCTCAAATGTCATAGGTTCTCACAAGATTTAAATAAAGTTTGATCAAGGTTGGAATCATATTTGAGCAAAATTTGAACATTGTATTCTTATTTGAAGATAGGTTCAAACAAGGCCCAAATAGGATTTGAATAAGTCTCTAAAAAGGTTTGAACATTGTTCGAGTAGGTTTATCAAGGATATATACAATATAGTGTATTTTGACAACTTAAATAGAGCAGAATATAAACCTATACAACATAGTGTAATTAAAATATGTATAATACAATATATTATAGATACAACAAAATGTAATCAACCATAGCACGTCACAATAAATAGTGCATAATGCAAGGTTAATACAACATAGTGCAATTAAAATAGATAAAATGTAAGAATCCATGAAACATAATAATGGCGAGCATATTATATCATTGTGCAACCAATTTTTGACATTACTTCTAAGCATTATATTATGTCAAAGCAATTACAATATTCTTACAATAATGAGAAGAGTAAAGTACAGATTGTTATGAAGGCAAGAGTTACTTGACCTAAAAGTAACTCTATTATGACCTATTGCTCCACATCAACCACACCTATGTTGCATCGCATCCTTCTCATCTTTTAAAAGCCTTCTATATTTTTTTATGATCATTCTTAGGCTTCACCAATAGAGTTATTTCATCTGAAATCTCTTATGGATATTTATTTTTGATTGGATATAAATTTTTAGTATATGCAGCTAATGGTGCTTCTTGTGTATAGAAATTTAAACATAAGTTATAAAAACTGACACTCTAGCCCTGAGTTGTAGCCAATAGATGTTCACACATGACCTATAACATCAAACTTTCTTAATGTTCATATCACCTCCTGCAAAGCAATATCATTATCATGGTCATTGTTAAGGACATATTCAAATTGACTAATAAGATAGATTAGCAAACTTTGTGCTTTATATAAGAGCTTCCTCAATGCTGCACGGTTTTTCTTTTTGAAATTATTTTTTTATTCAATGTGATGTTATGTCTATTAAATAGTCATTTTATATTGTCTGCCTAAAAAATTTCAATAATGTAGTCACTTGAGGGCTTTGAGAGAGCTTAATTTTTTGAGTTGTATTTTTATAAGAGAGATAAGATTACAGATAAGACTCTACCCAGATATTTTCGTTTTATGATAATTTTATGATTTAGTTCCAAGTTTTTCATATACGCGAGTCCCTATTGTTAAATACTCATCTCGATGATGAGAGAGAACTTTAGATTAAGGTCTGTCATTAGATAGGGTCTTAATGTATAGTAGTAGCAATTTTAATTTTAATTTGAGGGAAATTTATTGGCGTTAGCTTAAAGTTGATGGTGAAAGGGGGGATGATGACGAAGCATATTAAAATCTCATAATTTTATAGTCTCAAATTATTATGGACCCTAGCCTAATTAATTAGCAGAGGCAGTCTACCCAACCTGATTGAGTGATCCTTGTCAGGAGTCATGAGTTGCATTATCTAATAAGACTTTATAGATATATGGTGGATGTTTATTTAAGAGGATGAATTTAAGTAGACCTTATTTGACAAAAGATTTTTATGCTCTATTAAATGTATTTTATGATTCACTAATCAAGGGTTTTAAGTTATTAGGGAGCTTACGAGCCCTATCCTTGACAATAATTTAATGATGCCATTTTTCTATGAAATCACTCTATTAGAGAGTTACAATTATAAAAATTTACTTGTAGTGGTAAAATCACCAATTAGAGGTCATGTGCCACTTCTACACTAGCAAGAGATCGTTTGAGAGTAAACATAACGATATGTTTAACAAGATATTGACTCTTTATGATGAGAGTTTAGTATTAAATTTATCACCCTCGACAAATGATTGTTGAGGATGGATGATTATTACTTTAAGTTTTTTGGTGATAAATTTTCTCGTGCATTTTAATATTTTATAATTTTTTTTGAGATTTTTATATTTTTGTAGAAATTTAGGCCACACAATAATATTTTGGATGAGATTTGATTTCAAACACGACAATTATTAATATTTTGAATGCTTTCATTTTGCTGCTTAAATCTTGTCCACTCTACTTGCATGCTAGGAAAGGATCAAATTTGTAAATTAGCTTTATGAGTTACTATATAGTCAGGGTGACTTGGGAGTTTGCATTTTAAATTGAGTTTCTTTCATAAGAGGCTTCAAAGGCCTATTATGAACATAAAATAAAATATCTTTATGAATTTTTGCAGAGCCTTTACTTCTTAGTCCATAATAATGTATTGAACCGCAAGTGCAAAGTTTAGATCACTTTTTTTTAAACAAGTTATATCGAGTAAAGTCCCAATGAGGTGGAGGTGTGGGATTTACAACCATATCCTATAGAAAAGGTGGCTTGCTTGAGAGCATCATTCATTTATATTGATAAATTTAATTTTGAAAGAGAGAATTTTATGAAGCCTTAAAATAATTGGCCACTTTTTGGAAACAATTGCATGATTCTTGGAACAAAGTAAATTGGTGTTAAATTATTTTTGGTTCATGCAACATTCTTATATGTAAAGTTCGAGCATTTAGCACATTCTTTGGAGCACGGACAAATGTGTTTATTTTAATAATTTGAAATTCTCTCTTAGATAACATGCATGATTTTTTGTGCGTTGCATAGTGCATTTTCATAACTCATTATATAGTTGCATGTTCTGTTATGCATTCACATAATGTACTTGTGCTTATTTTGATGCATTTGAATAGTACACTTTTGTGATTAATGATACACTGAACTCTTTTTAATATATTTTCTCTATGCAGCTGCACATTCTTTGACAGCTTTGTATGATACATGGCATTCTATTAGAATAATGACATGTTTCCTGAAGTAATTACACATTTCATGATATTTGCATACTTTTTGAGATAATTGCATGCTTATCGAGGCAATTGTATGCTTCTCGAGGCAATTGTTTGCTATTCGAGGTAGTGCACATTTCTCTAGTTGTTGCATATTTTTCAGAGCATTTTTATCTATCGTGAGTCAGCTACACACTTTTGAATTTAAAAGTTATGTTGTAATGTGTGAACTATTTAAAAATATCAAGATTTTGATTATTTTTGCGAACATATGTTATTGAAATACTTGTTATTGAAATTTTGAAGAACATTTTCTATTTTGTTTGTGTGTATTGTTAAGAGTTAGAATGTTATTACATATTTAAAAAATATCATGATTTTTGTCTTTATATGTTTGTATCTTTGTGTGGCGGCACTCTGAAATAAATCTCTTCGCCTATAAATAGAAGGGGTTCATTGTTTATTATCATATTTTATGTTCAATTCGTAAAGTTCTTGAGAGTTTTTATGTTCAGGAGAGTTCTAAAGATAGTGAGAAAGATTTGTTTGGGCCAATAGGTGATCTACTTCAAGTATGTCCCATTTAAGTACTGTTAGGGCTTATTTTATGTTATTTTTTGATATAGCTTATATGATGTTTTAAGGATGTTTGGAATTATTCTTTTTATGCATTTTACTCGCTAATTCAATTGTGTTAGTGTTCAAGTAGGTTTTATCACTTATACACTATAAATTCATTCATAGTTCTTTTTGGCAACCTCGTGTATGGTTTGGGATGTTAGTACTTCCCACTTCGCTTGAAAAAATGTGCATGATCATTGTTGTGATACATTGTTATAAGCAGGTCTTCTAATTCATTGCACTTAAAAAAACGTACATTGGCATTCATCATTTGCATGAAAGAATGTACATAATTTCCCCCACCTCAATGGAAGTGCGTACGAGCCCTTAATTTACAAAATTTTCCATTGCATTAGAATAGTACTAACGTGTATGTAATTTTGAGGTTGCAGGTTGTACCTTGCGCGATGCGAGCAATGACAAGAGGCCATGAGATTGCGGCAAGGTTAGAAAATGAATAAACGTTGAATTCTGCAAGCAAATCCACCACGCAAGCGTTGTTACAGATTTTATTGACTATTCTAAATGATCTGCACTTCTAGCATGTAATTTCCCGGACGAATCCACACCATTACTGAGTGACTAACTTTAATAGATTTAAATTGTCGTTTAGAATCAGCATAAAGTTTATACTTATTATTGCTCTATTCAGTTAGGCGTAGATGTAATGTAAATGTAGATGTAATGTAAATGCGACATGTGCTATGTGAATTCATATGTTTCAAGACTCAACAAGATGAACATGAGGTGGTGCAAGAGACTTGATAGACAAGATGAATGTTATATGGATTCACATGCAAATTTTAAACAAAGAAAACTTCAGAAGACAACAGACTATAAAACATACACAACAACATACTAACTCACACGAACACATAGCTAGAAAAGTGGACAAGTCACAAAAAAAGAGGGGTTTTAAAGTGTTCGGTCTAAGGGAACTGGGGTAGGGGGAGAATGAAAACACTCTTAGCTACCAGGGCACTTCTATAGGTGGTTTCAGTTATGGTCGACAGCAGTCTCCTAGTGGGGGTAGTGTCATCTAATAAATTCATCCAACTAGGATAGAAGTGGTCCTTATCCTGATAGGACGAGGCTATAACGGGCAAAATGTATGAATCAGGAATGACATACTCGGCCAAATATAAATCCAATTGAGCAGCTCTAAAGTTAGACTCTAATGAAACAAGAGGGGGCTCATTGCTCAAATCAGGCTAAAAAACTTTCAGACTCAAAGTACTGTTTTCTGAAAGAGACTTAGGTTTGGTTGCAACCCTAAGACCCATGGGTTCCGTTTCACTTAAATCAGGTGATAAATTCGATTGACTTACTTCTAACTCGAGATTATTTAAGTCGCCATCAGAATTATCCAGAATTAAATTAGAATTATCCAAAATTAAATCAGAATCATCAGAATTATTTGGAGTCATCTCAATAGGTGTTACAACTAAATCAGGATCTTCCAAATTTAATTCCACAGGGTTCAAGGTCAGATCAGTGTCGTTCGAGATCAAATTAATATCTTCCCGGCAGACCTTATCCAAAGGGATATCCATTATGAGATTAGGATCAGGATGGGCTAAGATATCAAGGTTTGAGGATTCTAGATCTCCTAAATTAGGATTTACATCACGTAGGGAGTCTAATGTAATCACTTCAATCTCATCCTCAAAGAATGCTTCATTATCATTGATATCATTAGCATCCACGAAATGGATGCACTCAGCTTCAGGTTCAGGAGACCTTTTTCTTTTAAAGCATTTCTCTATTAAAATTACGCTTGCAGGGTCAAGGATTGAGGAGACTAAAGGTTGACTGGGATGGCTAGTAGTAGGTCCAAGTGGGGAGTCATAAGAGATTGGTCCAACAGAAGACCCACTAGAGGATCGGCCATCAAGGTTAGGTGAAGACCTATAGGGTGGGGCAGCAAACCGGATGTTACTAATGGGTGGGTGGTCTTGACCATAGTAAGGTCCACGGGTTGTCCCAACAAAAGAGGTAAGGTGATGCCCTAGATGACTGCCACTAGTAGAGGGTCGGTATTTCAAATTAAGTTCTCGTCTCATGTCTTTCCAAGTAAGGTACTCACCGCGAGACTCTTTATGATCTTCCAATTTTATCCAAAATTGAAGAGCTCGACCTTTAAGGTGAGACTTAGCGATGCTAATCTGGTGGCACTCAAGGATCTAAACCCTAAACCCTAAACCCTAAACCCTAAAACCCTAAACCCTAAACCCTAAACCCTAAACCCTCCAAGATGATGTGATACAATCCATGCAAAGATGAATTTCATAATGAATTTGTACGCTTAATTTTGAGAGCACAATAATAAGCAAGATCTTATGCGTAATTGAACGGTAAGATAAATATTAAGTGGCACTTAGCTTAGGTTAAATCACATGAATAAAAGTTAAGTTCAAAAAGATAGCCAATTTAATTCGATATTGCCTACATGGATCGTTCCAGCAATAAATTCCAATACTAACAATAAGATTAGGATATGAAAGATCCCTCACACAACTCTTCTAATTACTAGGCTTTAGCGGAGAAGCGTCAACTTGGTCGTCATGATTTACTATACCACAATTGAGAAGCACTACGAAGGTAAAAGAGTCGGGGAAAGAGTTTACCCAAATACGAGAGATTACGAAGCTTCCGGTTTGATCACAAGGCACTGGATGACGAGTAATCAGCACATCAAGGCTTGGACACGGTTTGGGGAAGAAGTGGGCAGCAATACAAGGTTTGGGGAACCTTCTGGACGGCAATCAGAGACCCTCTGAACAGCAAGACAGCCGTAGGAACTCTGCTAGGATGGCTGGACAGCAACTACAGATGTTTGGGTGGTCACTAGGAAAGCTTAGCCAATAATTTTGAACCCTTGAAAACTTCGGACAACAACCTTTGAGGTTAGAAATGTCTTGGACAGCACGTGAGGGATTTTTGGTCAGCAAACAGGAGCAGGTTCGGGCAGCACTATGGCTGGTTGGAACTTCCCGGACAGCAATTTCCACTTGGAAAATTCCGTCAAGTTTGCTCTTGATTTCTAATTCATTTCACCATCATACTTCCTAAATTAGCTCATATCTTATTTTGAAAAATTATTCTTCTGAATTCAAATTCAATGATCTTTGAGATAATAATTAAATTTCAATTCAGGAATAACCTCAACATCTATTTTAAGAAAATGTTATCAATCCATATATAAATCTGAAATTTATATTCAGATTTAACATCTCCAATCTCCCATTTTTTATTCCCTCCATTATTGTAGCGCCCAACTTATTCTTTTCTCATCTAATTAATGAGGTCCATTAATGCCTCCCAAATATAAGCCATCCATCCACCAAATTACTCTCACCTCTAATGGCTAAATTAATTCAACATTTGAATTTGATTCTCCCATAGCTTATTTCAAATATTCAAAATTTTGAAACTTGAACTTCCTCCAAAAAAAGCCGGTTTGCTCGTCCAACATAAACCGTGCCCACTCCTTCCGTAGTCGGCCTATTAGCTCCACCTACCACCTACGACCGTTTTCGTTCCTGGCATCAGTTTGGTATCCAGTAGCATGGTTGCCGGGGTGCGAACTCGACGAAGATCGAGCTCTTCCACCCTGGGAGAATGAATGCCGGACATTCGATGGTGACATGTAATCAAAGCACAGAGACAAAAGATTGTCATGCGTCGAATGATCCCTTTATTTTGTCTTAGTTTATTAATTGTATTTTTTATTTAAATTATATATTTTTCATTTTTACCCTTATTAAGGGTCTTGTCTTATGTAAGAGCCCAAGAGCAAATTTGTCTTTATTTTCTTTTAAAGCCTTATATGCCTATAGAAGTTCATTGACTCTTCGTGATGAGACAATGACAGTGGATTATTAAAAAAATTGGTGTTCTTTTTGAGAGACTTGGGTTAGGATTCCTAGTAGGGCGACGGGGATCAGAGTTACACCAACTTTGCAGGATGGGTCTAGGCTCGTGGCTTGAAGTTCCCTGGTGGCAAGGGCAACGCTATACCCATCAGTCTTTGGAAGAGTTCAAGCTCGCCGATCGGTGTTATCTCTTTTTTCTGTTGTTGTTGTTTTTCCTTATTTCCCTAAACCACCAACCCTTCTTTCCCCCACCTCCACCGTAGACCACTCCCCACCAACCCAGTTCGGCCAAGAGTTTTTTCCCCCACTCAATCGGCCAGGCTTACAACCCCTCAAAACCCAGCCCATCGTGGCCATGTTTCCCCTACACAGCCCACCTGGTCGCGGGTCCAACCCAAGATGCTCTTGTTTAATTTCCAATTCATTTCACCATCATTACTTTCCTAAGTGGCTCATATCTTATCAATTGGGAAATTGAATTTTTAATTCTTTCTGAAATAAACCTACATTCTTTTTAGGAAAATACGATTCCATTCTAATTACTATATAAATATAATATTATTCGCAAATATAGATCTACGTCCTCGCAATGAGTTTCAATCTGTACCGCAGCTCGCGTGCATCCTTCTTCACCACTATCTAAGTGAGTTGTGGTACGCCATATTCTCTCGTATTCCCTCACGTTGATTTAGGGGACCACGACCCTCTATGGCAACATCTCCATTCCTAGTTTCACTCAATCTAAATAAGTGCAATTTTGACTCCCATTTAATGGCTAGCTCGCGCACATTAAGTATAATTAAGCTCCTCCTCGCGCCTCATTTATTTTTCGATCGTATTCTCATTTCGTATAACATTTCTTTCTAGTTCTACTCTGTCTCCGATTTATGGATTCCTCTAGGCTCTGATAGATTTCAAAGTTGCAAAAAAGTCTGTACACTTTGAAGCGTGTCGCCTCAAGCATTAATCGCTCATCTCGATTAGAACTAGAATACTCTCTCACGTAGTCCAACTCGCTGCCTCGCATTAGAGCATATTGCCCTCTATTGGACACATCGCTTATTTTTCTCTCGAACCAGATTCTTGATGCTCTACTCGAGGGCAAAGTGCCTTAAGCTAGCCATCTCTCCATCCCCCTCCACTCACACCGGTCTCGGTTCTTGAAGTCACTTATACATGGTCTTCTCCTATCATATGCACTTTTGATTAGGACCTCGAATGATAAAATTAAGGTCACAATCAGTAGTCTTTCTCACTTGTGCAAACGTGTGAATATGGATAGTGAGATTATAATGGAAGCCTCCTCTAAATACTCTTAGAATCTCTTTAATTGTATAGTGAGAATGAAATTGCAAAATGTGTCACAATTAATTTGATATTGAAATTTTGAAATTATGGCACCTCATTCTACACATGGAGTATTATAGAAAATGCAATGAACTTAATTGATTGGCTAGACTCAATTGACCACTGTGGTAGAGTGTGAAGGATTGGCATGCTTCCATTAGGCCCGCTCACGATCGAGGGTTCAGATTTTAGCTCGGACTCTTTCTAGTAAGGATATGTAGTGGTCATTTTGCTTCTTTGGCCCCTAGGATTAGATCAGAAGCGTGGTATGTGGGAGGTGCGGACGCACTCATAAGGTCGGCGCGCACAGATAGTTATATATGATACGATCACCGTGCGCTGATAGTACTGGTATAAAGATGATGGCAACATAGCATCGCCTTAACTCGGGCGTGTCCCAAGCTGAAGTGTGGTGTCGAAAGAAGGATAGGAAAAAGAAAATCACTCGAATACAAGTTTTCGCTGGTAAGGGAGTTGAGCCCCTATTCGACTAGTGGGCTTTAGGCACGAAGAGGTAGAGGTGTAATGGGATTGTATACTTATTACGACCTCTAAGCTATAGGGAGACTCAACATATATCACCTACACCAAGAAAAGAGCGAACTACATGCGCAAAAAATATAAATATCGTCACGCATGCAAATAATAGAGGACAAGAACTCACTAGCGCGGATTGAGATAGTGATAATCTCTGTTCTAATACATCGATATGTCCATTACGTCTCCCTCTTATAAGAGAGAGGAGGGCATCTATAACTCAGACGCTATCTCAGCCATCTATAAATATGAAGGATAACTAAATCCCATAAGTGTTAGCCACTCCTCATGAGCTACAGTAGGGAAGCTCTCCAACTCTACTAATCACAACAACCATGATAACGTGTGTGCACAACATATACTTGGCCAAGAGTGCATCGCGCTCAAGAGAGGTACGCATCATGGGTCTCTCTCTATTGGACAGACCACATAAATCTCATTTGAGATTAAATTATTATATTATGATGAACTTAAGACGTGCGCGAGGACAGAAGTCGCCTCTATGTACTCAGATATGGTGAGCCCTGAGGTGCGCATCAAGTGATGTCGTCGCATAGATGCAATACCGTGGGAAGAAATACCTCTCTCCCATGATCTCTTCGTGTAGGTCGTCTTCACTCACCCACGCCTCTCCATCAACACAGTGTGCGTCCTCTTATAGTGTTGGTGCTTTTCCAATCTCCACAACATACACTCAAACGAGCTATTGCCATTTTTCTCTCATTTTCATTACGTGACCTTCGTTTTCAAGCTCTCTCTTTCAAGTTTCCTCGCCATAAGTACGATAGCACCATGTATTTGGGACTTCGCTACACTCGACTAGGATCGTTCTGGATATAGAATATCTATCGTAGTCCTTCCCCATGCCATAGCAAAAATAAAAAAAACCATAAGAAATGATCTCTCAAAAAAAACGAAGAACCAAATTTCTGCTACCTTTTTTTGAGTGCATAAGAACCTCAATTGTTTGTTCCAGAGCATTTATGTGGCGAGATCACAAGGAGGGTATGAGGGTCAAATAGTTCTAAAAAATGTCCATTAAGGGTGTCGCAAAATCTGTAATTTAAAATTATAAGAGAGTGTTCTCATATGTCCTGACCCACAATCTTAGCACCAATTTGTTTCCCATTTTAATGTTAGCCCACGACGAAACGCCGTGCACATACTGCAGTGTTCTACTTGACATCATGCCTTGACGTAATACGAAAATACAGTTAGGCCTATGAATACCAAGCATTTTGTGACCGTTCCTACAGACAAGCGCTCAACTCGGAACGCGCGCGCGCCCAAAGCGCTTGAAGGCACGACGAATAAGATATCTAACCACAACTCGAGCTCACGAGTCGCTCCGAAACCCAGCACAATACACGCTAAGTCCACCTCAATTCGTACAACTCACTTCTTCTCTCTCCTCCTTTCTCTCTCGTGCAATTGTACTCTATCTCGTTCCCCCTCAGATAGAATAAAGATGACGGAAAATTTTACGAATCAAAGGCACAACCCACAACTCTATAGAGCCCTCCACAATGCGATAACACTTCGCTTCTCTCCCCTATCATATCTCGCATATTTTTTATGCTCACTCTGCTGCTAATATTCTTTCGGCATCTCGCTCATGTTCTCTCCAATACTAATCATGGCTTCTTCTTTCTCTTCTTAATCTAAGATTCTCTCTCCTGTGCTCGGCCACTCGCATCTTCTCGTCTATTGTTTCCCTTTGCAATTCTCTGAGAGAATCTGAAGTCGAATGTCTGAACGAATGCGAATATATAATAAACAATCTCGAAGGCGCATCGAATAAAAATGATGGATATATGGCAGTAATTATGAGTGGATCGTAGAGCAGCTACTTCTCGGTAAGATGACGGCTCGCCACCTGGATATTTCAACCGGGTTGTGTCAGTAAACTCTGATCGATGTCTACTCTATATATAAATTTCATGTCTCAGTGTACTCTCCGCTCGATAGTTGACTGTGAATTATTAGCACAGTCTCACTGAGAGACATGTGTGTATTTAAGATATGGCTCTCTACGCGCGCAAGTACCGAGCAATCTGATGTCTTATTTGATGCTTCTACTCACCCAAAACCTCCTCGAATCAGTACGGTCGCATAGTATAATAGCCGCATCACGACATCCTTCGTAGCGCAAACTGGACGCAACTGGATCACTTAGAGTTTGTAATCCCAATGTACTTGAGCTAAGTATGCTAATATTCATTGGTGTCTTGAGATGTGATCGTGACCTGAACCGTTTAGAGTAGCAAAGTTCAGGCGATCGATCTTCTTAGGTAGAAATTTAAATCGAGATAGTGGTGATGGCATAGTCCAGACCCGAGGAGGGTTAATTCGCAATGTACCCGTCAAATCCTGGTAAGACGTCCAGCTGGAGATCAGCAACAGATATCATCTAGTTTCTTCTCCTTAGGAGTTAGGTGTTGTCTGCTCTCTCCCCTCTAGGATTATACTCCCCAGTTTCATTTTCAGTTATATTCCCGTGAATTGTGCTTCTTCTTTATCTAAGGTGTTATGCTTGCTCGTTGATGATTCGATTTTAGTTATCTCTATACTCTATGTCGTGCATAGTATGTTACGCCTCTCCTTCGATTCTCTCTTCCTCCCTTCCTTTACAGTCTCTCACAAATATCAAATTTATAATCTGAGTTTACACCCTATGTAAGGTCGAGACTTGCTTCTTAGCCCTACTCTCGACTCGCTCCATTTCAAGTCTGGCTTCTCCTTAAGGATTAGCCTCTTCTCTTCGTCAGGATCTTCGGAGATTTCCCTCACAGGACTCCGTGTAGAGTGCGCCCATCGTTCTATCGTGAGTGTCCACAACATTTTTAGAGTTCGACATATGCTATAGTTCGGGTGATCTTCCTCTCCCTTCCTTATACTGACTCATCCAGTCTTTTTTGCCTCTAGAGATTATATGTGAATGTGCACATTCCTTCGTGAAATAGTATTCTGACATAGTGGCTATTGAGTCATTCAATTCGCGTGGACTCCTCAATTTAGAGGATATGCTAATATTCACTCCTATCGAAATATATTTTCCTAAATGGGTCAGAGATCCTAATTATCTAACACTCCTTTAGAAATTAAATCCAAATTCAATATTCTAAGGGGTGCATAACTTACCTCCACGTCATCACCACTGGTTCTTCAAATTTCAAAATTCAAATTTAAAATGAGCTCCCGAATTTCCATAATTGCCGCAAGTGCCAAAATGAAAAGAAATTGGATTGAATCCAATTCAAATTTCATGCATGAGGAGTACTAATTCTCACCTAGGTGGCATCCTCCATAATGCGGGAACAATTGATTTATATACACACTAATCTCCCCCTCTCCTCCTCTGCCTGCTGATCCTCTTCCGGTGCCTCCTCATCATACGGTTGGAAAATCCTTTTAGCTTGTTCCAATTGCCATCAATGCCTGTCTCCAAAATTTCCCAAGATTTTTCGATATAAATGAACGCTCCCCTCCTTAATTTGCATTTTCATAATCTGAAATTAATTCAGATTATTGAAATTAAACTCTTGCCTCTACCCTTCTAAGCCGGCCGGCCTTGCTGGGATTAAGTCCAAATTAGAAAATGCCACGTTTTTCGGGCATTGACACATAGTTGGCGGGATTCAAAATTTCATAAGACCTCTTACTCCTAAAAGCGTCGTCAAACGTACAATAGCTGTCCGGNNNNNNNNNNNNNNNNNNNNNNNNNNNNNNNNNNNNNNNNNNNNNNNNNNNNNNNNNNNNNNNNNNNNNNNNNNNNNNNNNNNNNNNNNNNNNNNNNNNNGAGAGAGAGAGAGAGAGAGAGAGAGAGAGAGAGAGAGGGAAAGAATTAGAGAGTGAGTGAAAAAAATGAAATAGATAGGGAAGAAGAGTGTATGATTGTGGGTTTGAGTGGGTGGTGGCTGATGGCCTCTATAAGGGGGAGAGAAGAGACAGCACGAGAGAGAGAGGAGAGATGAGCGTGGTGTGGATATGGGCTTGGTTTGTGTGGGTTTGGGCTATGTGGTTGTGTGGAGATGCTTGTGTTGGCTCAAGCTAGGGGAGGTCGAGTGCGTGTGAGGTGAAGGAACATGATGCAGGTAGTTTTAGGCTTTATTTTATTGATACGGACGAGAGACAGAGATGTGATTGGGTTGTGGTGCTACATTATATGGGAAACAAGGTGCTAGATTTGTGGGCAGACATGAGATATTTTTAATTTTTAAAATAAATTTCTTTACATTTTTAAAATATTGACCATTCTCCTTTGCATATTTTGCAAGAGATGTTGGTTGGAGGAGACTCGAAGATATGCAACCAGGCGATCCTAGTGAGGATGTCATACGAGATGCTAATGATAAATGCAATCCTTGAGGTGATGTTGAGGTTAAGAACAAGCTCCAACAATATAGGGAGATGTTGAGGGAGGCTATTTGATAAGGACATCAAGACATGGAAAGTTTATCAGAGGCATGACCATAGATCTACGGCCACGATGACACCGCTCTACTTTTGATTTTCATATTTATTATTGATGTATTAGTTTTATTTATGAAATTTTATTATGCTTTTCCATTTTTGCCCTTAAGGGTTTAGGTATTTGTAAGCCCTAGGGTCATAGTAGTACTTTGTTTTTTCTCATTGTATGGGCTATTTAAAGCCTCCATCCTCTTCTTTGAGGGGAATGATAAATATGAAAGAAAATTTCCTGCATATTGTTCTCTTGATGTGAGAGTTTGTGAGTCTTGGAGAAATTCCTAGGAGAGTGAAAACGGATCACCCACCAACCTTGGAAGCGTCCGAGTTCGTGGTTCTTCTTTCTTATCCTTCTTTCGTTCCTTTTCCTTTTCCCTTCCTCCCCCATTAAGCCGCCAGCCTCCCCATCTAATCCCCTCTCTATAGCCGCCGACCTTGTCCCTCCACCCCACCTAATAGCCGGCCATCAACCTAGCTGAGGCCGCTGGCCTCCATTCCACTTCCTTCCCTCCCACATGTCAACCCCATTAATTCTTGCCTTTTATATACTCCCATTTGTAGAAAGCCATAATTTCAAATTTCAAATCAATTTTGAAATTTGAATTATTTCCTAAAATAAAAATCTAAAATATTTTAGGAAGGTTCCCTAAATCTCATCCAAATCAACTTTACAATTGGATATGATTTAATTTATTTGGCTTCAAATAAGGATCCCATTTAGTGATGTAGAACGAGGGGGGGGGGGGTAGAACGGGGGGGGGGGGGGGGTGGTGCTAAGGCCGGCTAGGAGGAGTGGGTAGGGTTTAGGTTGGATGGCGATTTTTTGGAGGGAAGTTCAAGTTCAGATTTTTGAATTTGAAATTAGAGGGAATCAAATTCAAAATGCTGAAATTAATTTAACCATAAAGGTGGGAGTAATAAGTGGGATTGGAGGCTTAATTAGGGGAGCATTAATGAGCCTCTTAATTAGATGAGAGAGAATGATCGGCCTAATAAGGAGGGAAAATAATAGGTGTCCACATGCAATGTATGTGGATACATGCATTGATGGGAGATTGGAGAGTTAAATCTGAAATAATTTCATATTTAATATAATTGAAAGATTTCCTAAAATAGATGTAGGTTATTTCAGAAAGAATTAAAATTCAAATTCAAATTGAATAAGATATGAGCTACTTTAGGAAAGTAATGATGGTGAAATGAAATTGGAATAAAGAGAACTTGAGGGTGGACCGACGGTGGGGTGTTGGGGAAACATGGCCGACGATGGGGGGTTTTGAGGGGGGTGTAGCCGGCAGATTGAGTGGGGGAAAACTCTTGGCCGATGTGTTGTGGGGGAGTGGTCTACGGTTGGAGGGGGGGGAAAGAAAGGTTGGTGGTTTAGGGAAATAAGGAAAAACAAAACAAAGAAAAAAGAGATAAAACCGCGAGCCTTGAACTCTTCCAAAGACTGATGGTTATAGCGTTGCCCTTCACCAAGGGACTTCAAGCCACGAGCCTAGACCCATCCTGCGGTTGGTGTAAACTCTGATTCCCTCCCTATAGGAATCTAACCCAAGTTCTCTCCAAAGAACACAAATTTTTTTAATAATCCATCATTGTCTAATACAAGAGCAACGACCTCTATATATAGGCTTTAAAAGAAAATAAAAGACAAATTTGCCTCTTGGGCTTACATACGACAAGACCCTTAAATAAGGGTAAAAATGAAAAATATATAATTTAAATAAAAAATACAATTAATAAACTAAGATAAAATGAAGGGATCTCGACCATCGATCTTTGTCTCTTTCTTTGATTAATGTCCACCATCGGATGTCCGCATCATTCTCCCAGGGTGGAAAAGAGCTCGACTTCGTCGAGTTCGCACCCCGGGTAACCATGCTCTGATACCAAACTGATGCAGAACGAAAAGGGGTGGTGGAGCTAAAGCTGGCTAGGAGGAGTGGGTAGGGTTTATGTTGGACAACGGTTTTTGGAGGAAGTTCAAGTTCAAAATTTTGAATTTGAAATAGGAGGGAATTAAATTCAAAATGTTGAAATTAATTTAGCCATAAAGGTGAGAGTAATTGGTGGGATTGGAGGCTTAATTATGGGAGCATTAATGGACCTCTTAATTAGATGAGAAAGAATGGTTGGCCTAATAAGGAGGGAAAAGAAATGGGAGATTGGAGAGTTAAATATGAAATAATTTCAGATTTAATATGATTGAAAGATTTCTTAAAATAGATGTGGGTTATTTCTGAATGAATTTAAAATTCAAAGTCATTTGAATTTGAATTCGAAAATTTTTCAAATAAGATATGAGCTAATTTAGGAAAGTAATGATGGTGAAATGAATTAGAATCAAGAGAACTTGAGGGTGGGCCGACGGTGGGGTGTAGGGGAAACATGGCTGGCGATGGGGGAGCATGCCCGTGTCGTGATCGTTCGTTGTCCTTGTCGCCGTGTCCGTGGTCGATTTCATCATAGCACGCCACTGATTACCATGCCAAAGCTTTTCTTTCCAAACACAATCCCGCCGTCGTCAGCTTCTTCTTCCTCTGTTAACCCTATTGACAGCAAAGTAATGCTTCCCCTTGTAATATCCAGCCTATGGTCGTCTTCGCCCTCAAAGGAAGGGCTCTCAGCTTCCTCCACCCCGTGGGTCTCCCCCGCTGTCCCCTGATCCTCCATAACCTCCCATTCCTCGGAAAGGAGGTGGCCCCCCAACTGTCACGATCTTCCCCTCCTGCGATTATAAATGAACCCCTCATCTATTCCCCTCTTTAAACCTTCAAAATCAACCACCCCGGCGATGAAATTCCTTCCCTTCTCCGATGAAATCGGCACCCTTCGTCGAATCCCAGACTCATCTCTTCTAAAAAGTGGGTTCTAGTGGGTGGGTGGGCATTGTGCATCCTGCATACTTCTCTTTTGCAAAGATGTACCTCCACTTCCAAGATTTTTGGGCTTTCCCCTTAAAAATGGGTATCGGGAAAGGGGGGGATTTCCTGGCCGTAAATAAAAACGGACCATTGACTCCGGGTGTCTTCTCTTGCCCTACGGATGGTAGTTCCGGTTATTGTCTTTCATATCTCCCAGCAATATTGCTCGTTCAACAAGTCTCGTTCGGCATCACAACGATGCAAGTATTTGACGTTGGGCGCTTCCATCCTTCATATGGGAGGTTGGATTAAGTTAATCTTCGTATTAATTATCAGAATAAGTGAATTCTCCCATTCCGAAATCTGATTTTAGTTGCGCCGATCTTCGCCTTCCAAGCTGTCCACCTTCTTAACGCCGGCTCCATCTCGGTCTGCGTTGCTCATTCAGGAAGACCAATCGGCAGCAAGAAATCGTGTCTTGCCCCCGGCACCCGCGGATAGAAGAATAGGACAAGTGCCCTGAAGAGCTTGAATGAATTTCAGGAAATTCCAGCTCTCCGTTCTCTTAAATCGGGTGGGAAGCCCAAATCGCCATGCTATATGGAGCTTGGGATTAACACAAAGTTTGGGGAAGAAGTATGGATACATATAGCTGTCCAATGGGTTGAGTTAGAAATTCGCAAAAAAGTAAGACGCCAAAGAAGAAGCTGACGACGCGGTGGAAATACTTGAGTTCGCAAGGCAGAACCTGAGTTTCGATAGTTTTGGAGTGTTCTGGGAAGAAGTAAACGAAACAATGAGTTAGAAGGAAACTCCGCCATGTGGTATCGTGGGTGCATGATTGAATGACATCGAACCCCAGCAGGCCTAAGAGCAAAGCAAACGACACCGACACTCTACGCCAGCAGATGGTTACTGACCCGACGACACAAAAACGAGGTGAACTAATTTTTTTAAGAAAGTGGAAATTAGGTTGAGGTTGAAGAGAACACAGAGAGGGTGTTTTCTAAAGTATATATGGCAATAAAACAAAGTTAAGATACAATGTTTCTTCGTAAGGATCACGGAGAGGCCCATAATAGTTTTTTTAAGAATACAACTCTTCAATCACATCCTAAATAATTTTAGAAAATATAGGACAGACATGGCCGTGGACCAGATGGCTCTTGACTTCATTCTAAATAACGCGAGTAGCAGAAGCTCCATCTTTTACTACGAACGCATTAAGAACCAAAGCGAAAGACAATACATAATGCGCCACAATCTAGAAATCTACTCAAATTCTAATTTAATATCAGAATTATAGAATATATTGGACAACTTAACTTCCCACACTCTAACTCATATTAAAAACGCAAAAGGTTATAATATATTTCAAAAAGAAAAATCAAACCTAATATGAAAAACAACCCTACAACTTAAAATCATTTTTCTCTCCTAAAAGCTCATATTCCTACGATTAATGACGTCGCAAGTGTGGGGTCGGGGTGGGCCACCACCAGCTGGCGTGCGGCCGGCCAACCCCCGCTCTCTGATCTGGTTGTGTGTCTAGCCCCCCTTGGCCCTCTCTGGTAAGTAGAAGTGCGATGGAATCGGTCCAGCCGACCCTCCTGGGCCGTTCGGATGTAATTTTTTTGAAGTTTCTGCGTAATCGTTATTCAAAGAAACTGTGTGGTGCAGTGTATTATCACGAATGNNNNNNNNNNGCACCGACACGGACAAGGCGACAAGGACACGACACGACACCGACACGGGACAGCTATTTTTAAAAATATAGGACACGGGTACGGTGTGGACACGACATAATATTTTTTTTAATATAATATATAATAATTTTTAAAAATATAGGACACAGACATGGCGTGGACAGATGGCTCTTTTGAACCTTCACCTAATCCACCCCCGCTAGTAGCAGAGCTCATTTTACTAACAAACCAATCATACATATGAGTACACCAAATTAAATTGATATGGAATGAAATCAAAATATCCTAATAATAAGACAACATGAATACAACAATATACCAGTCTGCCAGGGGTCTAAGGGGGCGTTGCCCCCTGGCGGGGTTCGACCTGTACTTTTTAAAGTTCTGCTTGTTTTTAAAGTTCGTAAGATGTGCGCTGTCACACCTTGCTACCACCAATGATTGGCGTAGGACTGCGATTTTTCACACCTACACCAAAATCAAGAATAAGAACTATAAGGTCATCGTGGATAGTGGTTGCTACATCATGCTGTCTCCTCCAGCGTGGTGTCCAAGTTGGGCCAGTCTGCCGCTCCTCACCCCAACCCTTATAAGATAGCATGGGTCAACTCCACTGCCTTGGAGGTGAAGGAAAGAAGCTTCGTACCTATCTCCTTTGTTGACTATAAGGAGAATGTTTGGTGCGATGTGCTGATTATGGATATTGGACAAATCCTTCTGGGTCGTCCTTGAATTTTTGACAACGATGTTCGTATCTATGGGCGTTCGAATATCTGTGTGTTCGAAAATGCGGGCAAAAAGATCAAACTTTTGCCATTGCAGCCCCGGTCAAGGATGACTCCAAATCCAACCATGTTAAGTCCAAGAAAGGACTGAACCTGGTCACCGCCAAAGTTCTGGACTCTGAGATTGCTCAAGGAGCACCCTTGTATGCCTTAGTTGGTTGTGAGACTTCCATTGAGTCCGACAAACCAATCCTTCAAGAAGTCCAACCTATTCGTGGCTAGTTTGCTGATGTCTTCCTTGATGATCTCCCATATTAGTTACCTCCACTTAGAGACATTCAACATGTGATAGTCTTTATCCCTAAAGCCTCCTTTCCTATCCTGTCACACTATCGCATGAACCCCGCGGAACATGCTGAACTCAAGAAGCAGGTGGATCAGTTACTGCAGTGAGGTTTCATTAAAAAGAGTTTGTCCTCGCGTTGTACTAGCCTTTCTTACTCCTAAGAAGGATGGATCTTGGAGAATGTGTGTTAATAGTCGTGCTATCAACAAAATCACAGTCAAATATCGTTTCCCTATCCCGAGGCGGGAAGATATGCTTGATATGATGATGGGTGCCACTCTATTTTCCAAGATGGATCTCAAGAGTGGATACCACCAGATCCAGATCCGACCTGGTGATGAGTGGAAAATTGCCTTCAAGACCAAGGATGGTCTCTATGAGTGGTTAGTATGCCTTTTGGGTTGAGTAACACTCCGAGTACGTTCATGAGGATTATGACTCAAATGTTGCGCCCTTTTATGGAAAATTTATCATCGTCTACTTTGACGACATTCTTATCTATAGTCAATCGGCGAGTCAGCATTTGGACCACTTAAGGCAAGTTTGCGAGGTCTTAAGGAAGAAACAACTTTATGCCAATCCCAAGAAATGTACCTTCCTTATGGATCGAGTTTTTTTTTTTTTTGGTTTTATTGTGTCAGCCCAAGGGGTCTCTGTAGATCCCGGTCTCTGTAGATCCCGAGAAGGTGAGGGCCATTGTAGAATGGTTTTTTCCTCAGAACATCCGGGAAGTCCACAGCTTCCACGGACTAGCCACCTTTTATAGGAGATTCATCCGAAATTTCAATACAATTGTATCTCCTATCATTGACTGTCTTAAGAAGGGTGATTTTCACTGGACCCTGGCTGCCACCAGAGCTTTTGATGAGATTAAGAAAAGAATGGTGGAAGCCCCAGTGATGAGACTTCCTGATTTCTCCAAAATCTTCGAAGTGACCTATGATGCTTCGGGGGTCGAAATTGGAGTCTTATCCCAGGAAGGTCACCCTTTAGCTTATTTCAGTGAAAAGTTAAATGACATTTGATAGCACTATTCCATGTATGACAAAGAGTTTTATGATGTAATCCAATCTCTTCGTTATTGGCGACACTACTTGCTTCTGTAAGAGTTCGTTATTTTCTCGGATCATGAGGCTTTGCGTTATATCAAGTCCCAAAAGAAGTTGAATGCACATTATGGTCGATGGGTCGAATTCCTTCAGGAGTACACTTATACCCTTAGACATAAGATGGGAGTTGAGAATAAAGTTGCTGATGCTCTCAGTGTCGTACGATGACTACCACTAAGATGAGAGTTGAAGTCGTGGGTTTTGACCAAATCAAAAGGACTATTTGGAATGCCCAGACTTTAAGGAGACTTATTCTTTCCTATCCACAGGCAGCACATGCCTTGTGGACGATTTCCTTCTAGAGGATGGTTATCTTTTCAAAGCTCAGAAGCTTTACATCCAGAGCACATCCCTTAGGAAATTTCTTTTGTGGAAACTCCACGCCGAAGGCCTTTTTGGGCACTTCGGTCGGGATAAGACGATAGAAGTCGTGGAGTATCGTTTCTTTTGGCCCAGTCTGAAGAGGGATGTTGGTAGGATGGTCAGCAGGTGTCACACTTGCCAGCTGGCCAAGCAACGTAAGCAAAACACTGATCTTTACACCCCTTTGCCTGCCCCCAGTTGTCCTTGGCAGGTCGTTAGCATGGATTTTATCTTAAGCCTGCCCAAGACTATTCATAGGAATGACATCATCTGTGTTGTAGTCGATCGTTTTTAAAATATGGCCCATTTCCTATCTTGCTCCAAAACATCCGACGCCTCGTCGCCTCCCACATAGCCAAACTTTATTTCAACGAGGTCGTCCGCTTATATGGTTTACCCAAAACTATTATATCGGACAGGGATGTCAAATTCACCAACTATTTTTGGAAGACCCTATGGATGAAAATGGGCACTAAATTGCAATTCTCAGCATCCTTTCATCCACAAATTGATGGTCAAACCGAGGTCATCAATAGGAGCTTAGGAAATTTGTTACAATCCCTGGTAGGTGAGCATATTAAGGATTGGGACTCCATACTCCCTCAATTGAGTTTGTCTATAATAATTCTGTGAACCGAACCATTGACCTAAGTTCCTCTAATATTGTTTATGGTTTCAAATCTAGACAGCCGCTAGATCTCATACCTATGTGCTATAGGTATAGGATTTCTAAGTCTGCATCCACATTTGCATGAATTACATAAGAAAATTGCACGCAAAATTGAGTTGAGCAACATTAATTATAAGCTTCATGCTGACTTTAAACGAAGATTTAAAACTTTTGAGGTTGGTGACTCAGTGATGATGTGGATTCATCCGGAACGGTTCCAATAAGGAACTGTTAAGAAGTTACATGTTAAAAGTGCGAGGCCATTCAAAATAATCAAGTGAATCAATGACAATGCTTACGTGATGGATCTGCCTGCAGAATTGAGCATTAATCCCTCCTTTAACATAGAAGATCTGGTTGCCTATGACGGTCTGGAGTTTAACCCGCCAAATCCACTTCAATTTGAGCCTTTTGTGACCCCACCTTGTGAGGACCCAAGCTTACCTCCACTCCCAAATGTTTCCAACATATCTATAGCGGAGAAGGTTGACATGATTTTAAGTGATGATATTATTTCTACAAAAGGTGGTGGTCTAAAAAGGTATTTGATTAGGTGGAGAGGCAAGCCCGAGTTAGAGAACACCTGGATAGAGTGCAAGGAGCTTCAGCAGATCGATCCAGACGCACTAGAGTTCTACGAGAGCACTCAGAATGTGTAATCGACAGAGTTGAGCTTTTTCCCACCTCAGGAGAGTGATGAGGACATCTGGACATGGAAAGTTTATCATTGTGTGTCCTTAGATCTATGGTCACGAAGGCACTGCTCTACTTTTGATTTTCATATTTATTATTGATGTATTAGTTTTATTTATGGAAATTTTATTATGCTTTTCCAATTTTGCCCTTACTTAAGGGTTTAGGTATGTGTAAGCCCTTGGGCATAGTAGTACTTTGTATTTTCTCATTTTATGGGCTATTTAAAGCCTCCCTCCTCTTCTTTGAGGGGAATGATGAATATGAAATAAAATTTCCTGCATATTGTTCTCTTGCTGTGAGAGTTTGTGAGTCTTGGAGAAATCCCTAGGAGAGAGAAAACGGATCACCCACCAACCTTGGAAGCGTCCAGGTTCTTGGTTCTTCTTCCTTATCATTCTTTCGTTCCTTTTCCTTTTCCCTTCCTCCTCCATTAAGCCGCCAGCCTCCCCATCTAATCCCATCCCCATAGCCGCCGACCTTGTCCCTCCACCCCACCCAACCGCCTTCCATCAGCCTAGCCGAGGCCGCCGTCCTCCATTCCTCTTCCTTCCCTCCCACACGTCAACTCCATCAATTCTTGCCTTTTATATACTCCCAATTGTGGAAAGCCATAATTTCAAATTTCAAATCAATTTTGAAATTTGAATTATTTCTTAAAATAAAAATCTTTTTTAGGAAGGTTCCCTAAATCTCATCCAAATCAACTTCCAATTGGATATGACTTAATTTCTTTGGCTTCAATTAAGGATCCCATTTATGCAAGCATTAAAAACCCTATTCAAAATCCTCTCCCACTCTTGATGCCGTCAGCCCACCTATCCTCCCCTTTCCTAATGAATTCTCTCCATTAAAGCCTCCAATCAACTCTCAATTAAATCCCCCACATAACCGGCTCCTTCCCTCCACTCCCCAAATTCAAATTCTTCCCCAATGTCACCCCATTAATTCCTCCCCACTTTAGAAATTAATTCAATGCTTTCCCTCCTAATTCTCCCTTCCCCTCTACCTAGCCGCCACCCCCTTGGATCTCCCTAACCCTTAGTACAACTCTCTCCACCCTGTAGTTTCCCCACCTAGTCCTGAATAGCCCAAATCTCTGTCCAGAAATTCTGGACCGAGAGGAAGCTACCCGGAATCCCTTCTCAGCAATACTGCTGTCCAGACTAGACCCCACATGTTGTTCAATCCCTATTCAGGTGCTGTCCAGGGATTCTAACCGCCCTCCTTGCTGTCCAATTGTTTGGAGAAGGCTAAAACTGTTGCCCGAGGTTTTTCAGACGTTGAGGTGTGCTGTCCAAAGGTTCCTGTATCCACCAAATGCTATCCAAGCTTGTGAGAAGGTTGAATCTTAGCAAAGGGCGAACTCTTTCCTTCTCTCATACCTTCCTCGTTGATCCGTACTTGTGGTTTTGATTGATTCATTCAAAATCTTGTAACGCTCCGCTAAAGCTTAGTGTTTAGTAGGAATTGTGTGAGAGATCTTTCATAGCACTACTCTTGTTGTTAGATTAGGGATTTCTTGTTAAAACCTATCTCATATGCAACGTCAAGAGTAATTGTTTGTTATATGGTTTTTACGTTTCGTAAGTAACTTGGCCTAAGCTTGTGTTTACCGCTCTTTGTGTTTTATTTCATTGTTTAACTCACCATAAAGCTTTAATTAACTTGCTCTTAATCATCAAGCGTGCAAAATCCTTATCTAAGTCATAATTTCATATATATCCTGCATCAGTGTTATTTATCATAGTTGTTTTGCGGATTACGCTTCAAAATCCCTCACTTTTGAGGTTCCCGTTGAGTAGGTCACTGCCATCAAATTAAAATATAGGGAGAACATTCTTTAGATAACACTGTGGATTAAATTAGCTACAGGATTTTTGCAATAATTTGCAGCTAGTCGATGATACCATTGAGTAAACGGGGCAGTTGAGGCTAATGAGTCATTGTCCGTTGCACATCATCAGTTACAATCTAGCATATAGATTGGCCTCAAGACTTGTTCATTGGCTAGGTTTATAATGCAACTTATGGATATGTGGCATAGGCTAGATATGCCTTACAGGTATACAAAAATACATTACGAGCAGTTAGAGTTTATGAGGCGGTATATGCGTCGATGTTCGACTTTGGGAGCATCCTTCTTCATGGGCACTTGTGATTTAATTTTGGGACTTTGGAAGCAATACTTATTGTGTCAGCCTCGATGAGCTGAGGATTATGCTATGGGAGTTAAACTATGTTAGGACTACTGAGTTGTTGTCATCTTTTTGAGGAGTGTAGCCAATATCCAAAAGGATTTTATCGTCTTACTCATCCATTGCAAACAAGCATACTTATTCTACATATTATAAGTGTTTAACATGTATCTTATAATTAATATGATCAATAATAGGTTTATAATAGAAACTTGATTTGCAAAATAATATTTATCACAACTGAAATAATTTACATGAAAATAAATATCGCTACCATATTGATCATTTAGAATTTTAAAGAATTTATATAGCGCTAATCATGGCAGAACTATCAACCTCATATGATTATTTTTTTATGAACATTAATTGAGATATTTTTAAAATATGTATAGCAATAGGTTATTTTGAAAAATACAAATGGCAACTTATAAAATATCTAAAAAGTTATTACAAGCATCAATGATAAATACCTTAATTCGGAAGAGTATGTTTATTCTCAAATAAATTAAAAATTATTTATCTCAAAGTGAGCGATACAAAACTTAGTTTAATTGAGATCTCAACAAAGCACACCAGGTGGGAATTAACTCGAATGTCTCATATAATATGAATTCTCAATCAATTACACTTGCACAAATAGGCATTGAAAACTAATTGCTTGTTAATATAAATCCAACATAAGCAACATATGTTACATGACTATCAACTCGAATTAATTGTAATCATCTTAAAGAATAAACCTATCATTAAGAACATCAAATTACAGTTTCTCTAACTATAATATCAAAACACGTGGATAGTTTCTAGTGTCTCATTAATATTTATATTAACCTAAAACAACGGAAAAATAAATAATAATACAAGAATTAATCTCCTTTCACCAAATTGTGTGTAAGATGAAATAACAATGTATCAAGAATAATAAAGAGGAAGGAGGAGACAATGAATAAATATTGTTCATGGAAAAAAGAAGAGTTGCGGATGCCTCTCAATTGAAGAGGAAGATGTGGAGAAATGGCTTATTGTTGGTATCTTTTAGTTGAGGAGGAGATTCTCTATCATTAGTTGTTAGAGAGAGAAACAAAGAGGGAGAGAGCAAGGGGAAGATTTTGGTGGCAGTGGAGGAGGTAAAACCGGGTCAGAGTGTGAAGTCCTGCTTTAAGTAATGAGTAGAGATAGCTGGGTGTGTGTGATTCATGTTATGATTTGAGTAGAGGCGGCATTGTGCAGTTTGCATGAGGAAATCAGGCGATGCATGTATGAGATTTGGGTGAAAGGAGTGTTTGGGGTCTTTGTTTGGTTCAAGACCAGTTTGATCTACTTGGGTTCTATTTATTACACACAATCAAGATAACTTCATTGTGATTTGAAGTAAGATTCGAGCTCCGCTCAATAAAAAGAGTCCATGAATGATCCTAGCTTGTTCATAGATAGGCAAATTTGGTCGTTACTACCCCAAGGTTGCGTGACTTGTGCGAATCACGTGGGAGGGAGAAGCTAAAATCTTTTGCAAATCACTTGAACGTATTGATTGTATTAATTTTGTGAACCATATCCATTAAAAAGGGAATATAACAAAATAGAAGCTAAAATCTCTTACTTCCCTCCTGAAAACTGCAACCATTAATATGGCATTGGAAGATGTTTTGATGGTGTTTGTGAGTTGTAACTTCAGAAGGAGAGTGCAAAGGATTGTTAAATTTATTGTAATATAAAAAATAATTAAAGTGTCACTTCCAAAGTTAATGTAATATACGGTTGGTAGCACGCTTCTATCTGCCTTGAGTAATGCTCTCATTCGGCTTTTTTTGTGGGGCCAAGTGAAACAAGCAATGGAATGTTTTTCCAAGTTTCCAATAATTTCAGCTTTCACTATGTCTCCAATCATAGTATTGTACTGTTGGAAAACTTGCAATAACAGTGTGATTTAGTCATGTACTGAGAAACATAGCTTTATCACAAGACTACTAAAACTTGTCTTTTACCACTGTTTTATTAGAAGATGCTAATTAACAACGATAGCTTTTTCCTTACTAAAAAAATTGTTATCGATTGAAGGACCTGGTGAAGACTGAGTGTGAAAGATGGCACAAAATGGGGAAGAGTATAAAGTACGAGACTAGGAACAACAGACATGGATACAAGGCAGGTGCTCTAAAAGAAGGAATGAAGCACAGCTATGTGCAGAGTTGCGAGTTTGTTGCCATCTTCGATGCTGATTTCCAGCCTTCTTCTGACTTCCTGATGAGAGCCATGCCCTTCCTTATTCATAATCCAGACATTGGACTCGTTCAAGCTCGCTGGAGGTTTGGTAAGCTTCTAGGATTCATCTTCTGGGATTAAATTTTAACAAACATAAATATAACTAGAATAAACAGACTAAGTGATGGCGTAAGCAATGCTCTGATGATTAAACCTGAAAAATGATAGCAGCCACTATGAGGCCGTCATGACTTCTGCAAAGTCCAGCTTGTTTTAAAGAGGTTAAGTTATATTCACTTTCTTTTTCAATTATTGGTTGCATAAGGATTAGGTCAGAGCAACATTTAAGATTCATTGTTTTCTCCCGAAAAAAGGGAACTACAGAAGTTTTTAGATCCAGCAGAAACAAAAATGGCATGTATGACCGTACAAATTTTGTTGCTAATAAGTGTAGTTGTCGTCTTCTACTTCTTTCATCATTCATACTCCCAAGAATTTGTGGAAGCATAATAAGCAGCACTCACTAAATTAACAAGCGATATACAATCTTCTAAGAATAATAATTTAAAATTATCTTACTTTAAATTCTCTCATCATCAGAAGATCTAGTGATATTTATAATAATTGGAAAATAGTTTGTTGTATTTTTAATTTCAACATATACAAAATTTATGCAATCCTAGGAGAAATTCTAATAAGAATTATACAAAATTAGGGAAAAGAAATAACTACAAATAATTACCTTAGTCCCACGAAGTGATGAGTTAGCTGCATGGATCCCACAAGTCCATGAGGTTGCAACATCAAGGATGGAAGAGGGTGGAAATCAATCCCAGGAATTGTTGAGTTGGCAATAGCGATCCCACAGATCCATGGGGTGTAGTATCTAGGAAAGTGGAGGGGTGGAAGTCAGGGAGCTATTTTAACACTTTCTCTCAAGTGAATAAATAGATGTCATCCATTTCAAAATTGCCTGATAATTTTTAAAAGACTTCCTCTGATAATCATTTGGTAAGTATGTGATAAGTAGATAAGGCTTTCCAAAACACTTTGATAAGAGGTTTTTCTACTGTTCTGCATTTGGCTCTGTGTATGATTCAATAGTAAAATCTTCCCCTTTTTAAATAGATTTTTTTTTGTAGGGCTTCCCTCAAATATTGTAGAATTCTATACACTACCTTAAGGTGTGATCTTTAAAATTGTGAATGAATTAACTCGCAATGGGCAATGTTAAGTCTATCATGTGATAAGTAGAAAAGCCTTCTAAGGCTCTTTGATAAGTGATTTTTCTACTGTTGTGCATCCAGAGCATTTATATGTTTATGATTGAGTTTTATGAGGCTCTAGATAGGCCTGCATCCTAACTTACCTGAATCTTTGTTAGACATCAGCATATAAGATTAGATCAATATATTAGATGTGAAAAATGTGCTAACAACAATAGAGTCTACTAAAGAAGAAGAAAATCTCCAAAATTGTCAAAATTGGTAATATTGAAAAGATGGTCTACAAATTATTATATAGAAGTATATGTTAATTTGCAAGAATGTAAACTTTACGGAGTAGTTTTGAAATGAATAATATTCCTGGTTTTTTTTTATTTTTACTGTTCATTTATAACTTTTATTGTGGCTGGATAGTGAAAAGTAGTAAATCTAACAATTTTCTCTGACATGGTGGGCAGGCTAAGACTCCAAAAATTTCCCTTAAATGAGAGAGACACCAGCAGACTATCGAATTTTTCAATGAACAGTGGACTTAAATGAACAACAGGGGACTGAACTTGCAAATTATCGAACCGCAGGGGACTTGACTTGAACAAATTAGCAAGAAACCGAACATTAAATTGAAAAAATCCATAATCTTGATTAAAATACAAATGGTGAACAATAATCCTGACCATATAATTGAATATCAATGAATAATCCAAGGGGGAAATGACTAACAAAACCTTCAATACATATGAATGACGAACAATGAAGTTTAATTTACCTACAGCATTTGAATAATTACTAGCAAGTTTCAACAAGCAATACAAGATAATACATTAAACTATGTGAATAATAATGCATAACATGTAAGGAATGTGACATGTCTAGCAAAACAAGAAGGCCGTAAAGAAGATGGCCTCTTTTCTATCAGTACCAATTAACTAGTAGACAAATATGCTAACTCGCCTATAGATAACAATGCTGACTGCCGTCCTACAAGTATATATCAGAAGATTGTGATGAATACAACTCGCTCACAAACATCAATCAGCTACAAAGAAGTCATACACTTCCTGTAGGCAATAAAAGAAGACTTCTTATGCATATAGTAGACTGCTTGTCGATAAAAGTAGAAACAATTACAAGAAATAGTAAATGATCTATCACGTGCGCGACAGTTAGCATGCAAGTGAATATAGCAATCTGCCAATCAATATACGTGGGGAAATCAACAATGAATGCAGCTCACCTGGTAGTCAGCATTAGCTTGCAGATGAATACACCAACTCATCTGTGGACAATGGAACTTCTTGCAAGCACACACAACGCAACAAGTAATGAATGCGAACACCTGTTGCAACGACGAAAGATTTTATGTATGCGTAACACTGATAATCAACATGTAATGAATGCTACAGCTTCCTTGCAATCAACGTCAATCCACTTGTGTACGATACAATAGTTCCCTGTGAACGACGGCAGTCAACATGCTTGAAGAAGTTTATAGATGAATGCAAGCTCACATGCAAGAAATAACATTTCCTATAAGTGTATTCAAGAAGATCGTGGTGGATGTACAGGAAAGACATAAAACTCGTTTGCAAGCAGTGTTAATGAAATTAGCTTTATGCAATAGCCCTTATATGGATGATAGCAAGCAACAAGCAAGCAGCATAATGGAGCTTCAACAAACATGAACAAGAGGATTGTAGTAAGTGTAGCATATTGCCTACCATCAGAAATAGTGAATTCATGGTGAATACGAGCTTCTACGAGTAACCGTAGGAAGCTCATCATGCACGTAGCAGCTCGCTTATAGGTGGCACCTGGAGACCCATCATGCACACAATGCAACCTGTAAGAAAATACATAAGATCTTCATCCAATGCAGACACCTACAAGTCATTGTAAGAGACTCGTCATGACTCAACATGCTATTTATGGGCAAATGCAGACAATAAATGGAAGCTCCCATCATGCACATTATATGCCATCCATAAGCAACTGCAAGAAATTCGTTAATGCATGATAGTGTACCTGCCTAAAGTAACAAATGACCCGTAACATAACAAAAGATGTAGCATTCATCCCTGAGCAAAAGCAGGGAGTCTATAGTAAAAACTATGGACCATTGGTGAATTGAAATAATAAATTTGCGGAATTAGGCTATCACTCCAGATATCGGCCTACTTCCAAGCAACAGAAGATGAAGTGTGCTAAATTGCACTGCCTATACGTAATGAATTAAGTACAATGCTACACCACCAGATCTACAACACTTGTGAAAGCAAACAGAAGCCGTTTCTTAAGCTTGAAATAAAATTTGCACAAACTTTAGTGAAAATCACTTAGCGCAAATAATTATATATTTAAATATTTAAATACTTCCCTTTTATGCATTAAAATATGATTACCCTCATAGGCCTCGATAAGCGTGATGTATGCACATACGTGACATCTGAGGATGTTGCGCGGGTCAAAAAATTAACTTAAGTTCGAGCTTAATCCTTCTATGTGAATAGATAAGAGTCAACACGCCTCGAACCGTCAAACAAATATACGGTCGTATCGCCGATCGAGATATTTATTTTATGCGTTTATATTAGGCCCTCAAGGTCAAGAACAAGAAAAATCTATTAATAAAGGCATAAAACCGACGACGAACTCAATCATCTGTTGATAAATAGATAGAGTTAACAAGGTTCAGCCGAAAATTAAAAAAAAAAGCCCATAAATACCCTGATGATGATCATGTTGATAAAAAATCTGAACCGAAAGGGACCTCAAATATTTAAAAATGTCTCTTAAATTCTCAAATTAAAAAAATACTAGAACCTAAGATATTTAAAACAGAAATTAATCATAAAAAACTTAAAGCAAAATATCCATTCACCCTCCATAGTAGTTTTCCAATGTGAACAAATCTGAAAAGCACTTCAGTTCACAAAAAGCACATACCTGGTCGAAAATATCACTAGAATTCATTCTCAATATGTCTCTTGCTAGTAAAGACGTGATGCCACGACCCAACCCGATCGGAACGAATCCCATCGCGTTGAGTCGCGATGGATGAATCCAGGATCTAGCTTTGGAATTTATTTTCAGACTTTCTTCCAATACACAAATGAAAACAGAAACACAGAGCTACTACGAACTTCCAAATACACAGAAAACTCATCCATGATTTTCTTCTTCTATCATTCTTCAAAATAATCATATACATTACAGGACATGGCTTCAAACAAAAGATACAGAACAGAAAGTAAACCAGCCATGATTGTACAAAAATCAAAAGAGCAAAATACCTATGACTTTCAATCAGATCCTGAACGGCTAGTCCAAAACTTCCTTCCCTTTCATAGAACCTGAAAACCACGAAGATAACCACAGTGAGCTAACAGCTTAGCAAGACTACACTAGCCGATCTAAATTTTCAGATTCTCACATTCCAAAACAATTCATATAAATAATAAAATAGTTTATTCAGATAGCCGTATAAAAATTCAAATATTTATCAGAAATCCAGATATACAAACAGAATTCAGACAATCGTACAAAAATCAGATAATCAGATAGAATTCAAATAACATATATAGAACTGATAATCATACGAAATCAAATAACAGATACAGAAGAACCGAATCAAATTTCGTATCACATAATCATTCAAATCACATTTCAGATCACATTTTAAATCACATTTCAAATCACATATCCCTGACCCAGACAGAATCTCAAAGAATTCTGGCCCCTTATGCCTCCCT</t>
  </si>
  <si>
    <t>TCCTTGATACAGATAGAATCTCAAAGGATTCTGGCCCTTTATGCCTCCTTTTGTGCTTATAGCACTAGAACATATCAGATATACAGAATTATAAGATCAGAATTCATTTTCATATTCTCGGACCCAGACAGAATCTCAAAGGATTCTGGCTCCTTATGTCTCAATTTCCTGACACAAACAGAATCTCAAAGGATTCCGACCCCTTATAACTCCCTTTTGATATCATTCAAATCACATCAACCATCAATTCATATCAAATTCAGAGAAATCAGATTCGTATCAGAATATCGTCTGAGAGTATAACGACAAACAACAGAAATTCAACGGATCAGAAATTCATAGTTTCAGAAAATTACCAAATTACCAGAGATAGTGTAAAACATCATTTCAAGACTTTCATTGTACTGAAGCAATATTTTTCAACATCCAGATAATTTTTTATTCGATAAAAACCCCACAGAATTCAAAATACCCGGTGAAAATTCTCCAGAAAATGCTCAAAATGTGTAAAATCATTATCTTGAAAACATACCAAAAGTTACACAATAAAAGTTTTACCAGTGCAAAGATATACCCGTTTTTCGCTAACGGAAAACAAATTTGAAACAAAAATTCCATCAAAACTCACATTTCTGAAAATTGAGAAAGGCATAATGTGCCTTACCTCGAGTCGATCAACTTTCCCAACTGTGGCGACGGACGAAAATGGACTGAAGTCGCCCAAAACGCAGATTTCTCCCTCTTTCATTCATTTTCTCTCTCCTCTGCTTTCTCTCTCTTCAAAAATATCTCAAATCCTCTATTTAATGAACTCTATCGTCCCGACGATGTTCCTGGTTCGTCCTGGGACGATCTCCTCAGTTGGTTCACAAATACTATTCGTACAAACGAAAATTACTCTTCGTACAGGGATGATCTCCTCGAGTTGCCATCGTACGAACGATGATCAATTTTGTCCCTGGGCGAAGCTCTCTGTCTAAAAGCTTTCAACTGTTCGTCCCGGACGAACCCAACTTCGTACGGATGAACCTGGAAGGAAAATCCAAAACATGCTGAACACGAAAGAAAAAGGGTTTTCACAATCTACCCACCTTAAAAAAAAATGTCGTCCTCGAAATTCTCAAAGCAAAACTGAGTCAGAACAGACTTGGATACGACTGTCTCATATCCGATTCTTTCTCCCAATTAGCCTCTATGGCCGCTCTAAACTTCCACTGAATCTTAATCATAGGAATCTGTTTACTTCTCAGCTTTCGCACATCATAAGCCAAAATCTTTTCAGGCTCTTCTCTATACTGCAGATTTGCCTGAACTTTAACATCGTCAGTAGAAAGTTTCTTTCCAGAATCAGATATTCACTTTCTCAAATAAGATACGTGAAACACGTTGTATATATCAGACATCTGATCAAGTAATAACAACCTGTAAGCAGAATTTCCAACCCTTTCAATGATCTCAAAAGGCCCGAAATACCTCGGACTAAGCTTGCTTCCTCTTCCAAATCTGTTAACATCTTTCATCGGACTGACTTTGACGTACACAAAGTCACCAATCTTAAATTCAACCAATCCATGCTTCTGATTATAATACTTCTGCTGTCTGTCATGTGTATATTTCAATCTTTCCTTAATTAGATTAATGATGCATTTAGATTTTTGCATTATTTTTGTTTTGAACAATATTAGTTATATTTTCTATTTTTGTTTTATTTTTATGCTATCCAATGATGGTGGTAAATCCAATGATCATGGTAGGAAAAGGGTTTGGGTTATGCTATACCTTGGGTTTTGCCGGCCTTGGGGGTCACCTTGTCCTTTGTTTGTTTGCTGGTTTTATGGGAGCTGGCTGATTTCGGGATTTTGAGCTTTAGTTGTTGAAATTTTGGGTTGCAAACTCCGATTCATTATCATGTGAAGGTGTACTCATTATGAGCTAATGTTAGCTCTAATTCAGTATGAGGTTGCAAGTTTGATGAGTGGATCTTGCCCTTTCATCTCCTGATGACTCTTGGGCTTGGTGCAGTATTTGCTGGTTTCGTTTGCAGTGACTTTATGTGGTTGTTGGTGACGAAGCCCTCCTTTGAATTGCTGAAACCGGTGGAATTTTCTGTGCTGGGAACCGTGGCTTTGCCCTGAGAACTGCTATGACGTTTGGGGTTTCTCTGTGCTGATGCCGGGCCTTAATGCCTTTGGTTTCTTGTTGCGCTCTCTCGCACACTGGCTGGAAACCGTGACTTTCTGCCCTGCTGTTGGGATATCCTGTGGAAAAATTAGTGGCTTTTTATCATTCCATTTTTGGGGATTATCCTGGGTTTGGTTTGGGTTTCTCCCTCTATTGAACCTATATATATCTCGCGCTGTTTTTAGAAGAAGAGAGAGAGTCATGGCTGTATTTTGAGAGCAAAGTTGCTATAACGCTGCGGGTTTTCTTCTTTCGCGAAAGCTTGAGACTTTGTCCACCTCTTCCACCTCTCTGGAAATCTTGCGAGCTTCTTTCCCATTTCGTCTCGGCTTCTAACCTCTTTCTCTCTCTACGCAAGGTCGCACTCCACCTAGTATCTTTCTTCTAGTTCGTTGGTATGGTTGTTGGCTGTTTTGGTGAAGTTGTTGGCTGTTTTGGTGGCATTTGCTGGAGAAGTTTGGTAGGACATTGGACCCCTTTGCAGTGGTGGACCCTTGGTTTGCATATCTAAACCTTATTTTAAAATATATTCCTACAATCGGTGCATGTGAGGAGTCCTCTAGTAGGATGTTCTGAGGATAGTGTTTGTTTGTTTTATGTTTGTTTCTTTTGCTAACTTTTCTTGTTGCTTTGATTTTTTTGGATGATCCCTACTTTTCTATTCTGAATTTTAGTGGTTCATTTAGTCTATTGTGTTCTCCAAAAGTTTCTCAAAGTTATATAAAAGTGAGTTTTGATTTACTTGGTTTTCTCTTTGAGTTTTGTTCTAAGTTGCTTACATCAATTAATTTTCATCACAGTATCATCCACAAAATTTGAACTCATCACTTGTCTATCGCCCACCTCAGTCAAAGTCAATGGAGTTCTACACTTTCTGCCATACAGAGCTTCGTAAGATGCCGTACCAATACTGGACTGATAACTGTTATTATATGCAAATTCTATCAAAGGGATATGATCTTCTCAACTGCCTTCAAAATCCAAATTCCAAAACACATAATCTCAGAAGATCTTCCAGTACCTGAATAGTCCTCTCAGACTGTCCATTAGTCTGCGGAGGAAAAGCGGTACTGAAATACAACTTCGTGTCGAATGCTTACTAAATACCTCTTCATAATCTAGAGGTAAACCTGTCATCCCGATCTGATACAATCACTTTCAGTACACCATGTAATCTGACAATCTCTTTAACATAGATCTAAGCTAACTTGTCCACCGGATCTGTCTGTCTAATCGGAAGAAAATGTGCGGACTTTGTCAGTCGATCAACAATCACCAAATAGCATCATACCCCTGCCTTGATCTGGGGAAACCCATAGCAAAATTCAGGGTCACCTCCTCCCACTTCCACTTAGGGATAGGCAATGACTGCAAAAGACCTTCAGGTCGCTGATGCTCCGCCTTCACTAATTGACAGGCTTCACGTTTCGAAACAAACTATGCTATATCCTTTTTCATTCAGGCCGCCAAAATAAGTTTTTCATATCTCCGTACATCTTACCACTTCCTGGATGAATAGTATAGCATGAATAATGAGCTTCGTGCAGAATTTTTTTTCTCAGATCTCCAGACATAGGAACCCAAAGTCTATTCTTACATAAAATAATACCGGAATAAAAAATTCGTAGTTCAGATTTCTTACCAGACTTGATCTGATCAATCAACTTCAAATATTCTGCATCTGATCTTTGAGCCTCATGAATCTTTTCTTCCAAAGAGGGTTGAATACTCATCTGAGTCACTATACCAAAGCTCCAATCAAAAGAAGAAATCACCTCCAACTGTACTCTTTCCATATCTCGTATCAGATACTCATCAGAAGTAAGCTGTAAATATGATAATTCAGAAGACTTCCTGCTCAGAGCATCTGCTACCACATTAGCCTTACCAGGCTGATACTAAATGGTCAGATCGTAGTCCTTAATCAACTCAAGCCATCTCCTTTGCCTAAAATTCAAATCCTTCTGAGTGAATATGTATTTCAAACTCTTATGATCCGTGAAAATCTCACACCTGATGCCATACAAATAATGACGCCAAAGTTTCAAAGCAAATACAACAGCAGCCAATTCCAAATCATGCGTCGGGTAGTTTTTTTCATGTGGTTTCAACTGTCTTGAAGGATAAGCTATTACCCGACCATGCTGCATCAAAACGCATCCCAAATATTTCAGTGAAGCATCACTGAATACATGAAATCTTTTCGTAGCAGATGGAAGTGCTAACACTGGAGCAGAAGTCAAACAATCCTTAAATCTTCGAAAACTAGCTTCACACTCCGGTGTCCAAATAAAAGCTACTGACTTCTGAGTCAGTCTCGTCAAAGGTGCTGAAATTTGAGATAATCCCTTCACAAACTTTCTATAACACCCAACCATACCCAAGAAACTACGTATCTCAAACACCGTAGTAGGCCTTGGTCAATTTTCTGGGGATCAACAGAAATACCTTCGCCTCTCATTATGTGTCCCAGAAAAGAAATACTCTTCAGCCAGAATTCACATTTGATGAATTTTTCATACAACATATGCTACCTCAAGGTCTCCAATACACTTCTTAAATGTATGGCGTGATCTTTCTTAGAAGCAGAATACACCAGAATATCATCTATAAAAACGATTACAAATTGATCCAGGAAGTCTTTGAATACTCTGTTAATCAGATCCATAAAAACAGCTGGTGCATTAGTCACCCCAAAAGGCATGACCAAAAACTCGTAGTGTCTGTATCAAGTACTAAAAGCTATTTTCGTCACATCAGCTTCTCTCATCACCTGATAGTAACCAGATCTCAAATCAATCTTCGAGAATACAGAAGATCCAGCAAGCTGATCAAACAGATCATCAATCCGTGGCAACAAATACTTATTCTTGATTGTAACTTTATTCAAATCTCTATAGTCAATGTTGACCTCATTTTTGTATGAGGTCACTAAGGCACTTCCAAACTCCAGATTAATTCTAGATCCTAGGGTCCACTCTAGACCTTAGGATCCTGTTTTAGAGCCAGACCTTAGGGCCTACTCTAGAGCCTAGGATTCCCTAGGATCCTATATCCTAGAACCCCTCTAGATCTTAAGACCACTCCAACCTCAAATCAATTCCTACCTTTGATCAACTCCAACTTCAATTTGATTCGTGAGTCCCAAACCTGAAACAACCCAAGAAAAATGAATCTTAATAGAGAGCATCAGCAAGTGGTTAAAGATAAAAAAATAATTGATTAACATTTGATTTTGATTAAAATTAAATTAAATGGAATTTTAATTGTCATTAAGAATTTCAATTTCAATTGATAAGAGTTGAATATGGTTGATTTAGAGGGTATTAGTTTTTTTGGATTAATATAAAATTTATGATGATTTATTGAATTTTCCTAAAGTCCTTAAAAGGGCTGATAATTTGACATTGGCTTAATTTCTAACATAATGACCTCCAAATTGAACTCAATTTAAACCCTAAGGTAAAAGTCACAGTTTACTATGTTCAAGTTTCACCCTATTGGGTGTTTGTCAACCCCCTATGAATTTTCTAGTTATTCTAGACATTTCCTTATATTATTTTTCCTATGTGTCTCTGCTATTAATATAGGCATGAACTTGTGTGTTACCCTGACTATCATACATCATCCACAGAACTATCACAGCAAAATATTAAACCCTAAGGAGTTATGAATTTTTCAAGTTTAGGGTCCAAAATAGACCCTTTACACCTTAAAAATCTCATTATCACAGGAATTATCTTGAGCATCTGAACTGAAAAATTATTAAACTGCTAAGATACTCAATAATCACCCACCCAAAATTTGGGCTTCATTTGATCACGGATTGTGAGAAAAATGATAATAAATGAAATTTCAAATAAACTCAAATATCATCACAATACAAGAAATCAAATTAATATAATTTATTTTAATAAATACTACATTAAATGTATCTTATCCAAACGAGCCCAAGAACGCCTGATTTTCTGGCAATCGATTTTGCTGATTGAAAGATTTTGTAGCATTTAAGAGCATTTTTTATTCAAAATTTGAGTCAAATCAGCTGACGTGGTGATGTGGCGGCGTGAAACGTGAATGCCACGTCACCCTCCAACGCGTGGGAATGACCACGATCAACATGGGCAGCCCATATCCAGAATCTGAGCCGTCTGATCTTCGATCGGACGGATCCAGATCTTCTCTAGTTCATTTGGAATAGAAATCTTTAACGACTCATTATCTTTTCAAAAATCTCGACGAAAGTTGCACGAAATTTGAACTGTAGCTAGAGGCAATGTCTCATGCCTAGGTTTTGGGGGTCCATCATTGCAAATAGCTCAGTTTCAAATTTGAAATATAAAACTTAATGCGTATATTAAACCCGTTGGATTTTTTGGCGATCTTGGGCTTGTTGGAAAGCTGGCAAGTCATCTTCTCAACTTTGCTGAAGACACCAAGGAGCTAGATCTCGTCGGTCGAGTTTTAGTGAAAGTCCCTCTTTCTCTCTCTAGAATCTCTCTCACCTAAAATAGTGATTGAGGCTTGGAAATGGTGGGAAAACTGAAACTGAATGTGCTGACGTGTGATGAGAGCTCTTAGAAGGTTGTGGTGGTCTGCGGAAGTTTTAGAGGCTTTTGATATATCAAAGGGATGATGAGAGAAGGCCCGCCTTAGGTCAAGTTTCCCCCCACTTTAACTTTTGAGCTTTGGATTGGATGGTTGAGATTTGATTTGGAGTGGTTAGTGAGGGCATGGAAGTGTCCCTATGCTGCCTCAAAGGCTATGGAATAGGGTTGTGGCTTGAGAGTGACTTCTCTGTAGTCCATGTGAACGAGGGACCACCCTTTTTCGCATTTGAAACCAATGCCAAGCCTTGGCTAAGGGGATGATTAGCCTATTAGTGGGGGAGCACATCACCATCATGTGACAGGTCAGACTACCACCAGGATTTCCAAGGTGGCTTGATGATGTGGCCAAGAGTTAGATCAAGTGATTTGAAATTAGGCAAATACATGAAGTTAAAGAGGGTCTTTTGACCTGCTCCAAGAATGTGTTGACGCAAGTCAACCTAATATGAGGATTGACTTGAAAGTTCTCTTGGACATGTTCATGGTTGTCTAATGATAATTTGTGAAGGATTGCATTTGATTCAAATGGGCTTGAATGATTGAATTGACAAGTTTTAGGTTAAGGGTTGATTTGGCTCAAACCATAGTTGACTGGTGTCACACTTGGTTCAACCAAAGAGTAAGTTTGGGTTCAATGTGTTCTCCCTACAACAAAGGTTTCCATTTAGGATCCATTTAAATGACATTGTAGAGAGAATATTTCAAAGGTTGATAAGTCAAATCAAATTGAGTTTACCAAAAGTCAAAAATCCTCCTTTAAGCCGGCATTTTGGTCATTTCTGGTCCTCAAGTCAATTATGGGTCAATTGAAATCTAAAAAGATATGAATTATTGCTTAAACAAGTCAATATCAAGGTATCTAGGAGGGATCAAAAGATTTGGGAGGGCGGCTCCAAAGTCAAAAGTTCCACTAAAGTAAAGGTAGTGGCATTGGATTGTAAATATTCGAAGGTTTGCATATTGGAATTGATAAGTTTAAGGGGTTAGAGATACTTAGAATGGGGCTCAAAAATGGAGGGTAACCTCTAGAAGACATGTCTTACACTTTGTAAGTGATAGATCCCGAATCGAGGCCATTTGACGTTTGAAATGTTTGAAAAATATCCTGAAAAGGGTGTTTAGGACTAAGGCCTTAGGGCTTGCGATTATGACGTCTGGATTTTCTGATCGGAATGGATTCCAGTTTGAATGATCAATATTTGGGGTGATGCAAACGATGTTCAGACATGTAGTGTTAAGAATGAAGGATCAAAGCAAGATCAAAAGGTAGAATCAAAGTCAAGTTTGAGTTGGATCTGTTAATTGACTGATCAAAGTTTGGGTGTGTTGAAGTTGAGATTAATTGGGATTTGAGTGAATGAAGTTGAGAATTTAAATTGATCAAAGGTAGGAATCACNNNNNNNNNNCCAAGAAACTACGTATCTCAAACACCGTAGTAGGCCTTGGTCAATTAGCAACTGTTTGAATTTTCTGGGGATCAACAGAAATACCTTCGCCTCTCATTATGTGTCCCAGAAAAGAAATACTCTTCAGCCAGAATTCACATTTGATGAATTTTGCATACAACATATGCTACCTCAAGGTCTTCAATACACTTCTCAAATGTCTGGCGTGATCTTTCTTAGAAGCAGAATACACCAGAATATCATCTATAAAAATGATCACAAATTGATCCAGGAAATCTTTGAATACTCTGTTAATCAGATCCATAAAAACAGCTGGTGCATTAGTCACCCCAAAAGGCATGACAAAAAACTCGTAGTGTCTGTACCAAGTACTAAAAGCTATTTTCGTCACATCAGCTTCTCTCATCACCTGATAAGATCTCAAATCAATCTTCGAGAATACAGAAGATCCAGCAAGCTAATCAAACAGATCATCAATCCGTGGCAACAAATACTTATTCTTGATTGTAACTTTATTCAAATTTCTATAGTCAACACACATATGCATTGTACTGTCATTTTTCTTCACAAATAGAACAGGTGCTCCCCAAGGAGAAACACTTGGATGTACAAATCCTCTATCCACCAATTCCTGGAGCTAGACTTTCAACTCTGCAAGTTCTTTTGGTGTCATCCTGTACGGAGCTTTAGATATTGGAGCCGTACCCGGAAATACATCAATACAGAACTCAACATCTCTATCCGGAGGTAAACCAACCAACTCCTCAGGAAATACATCTGAAAAGTCTCGTACTATTGGGATATCAGAAATAGAACCCGCATCTATATTCATATCTCGCACTGATGCCAGGAATACCATACAACCCTTCTTCCATAATCTTCTTACTTCCAACACAGAAATCAAATAGGATAAAACACATCTTAATCCTTGGAATACACATCTTTCACCGTCCTTAAACAATATAACTTGATTCTTTAAGCAATCAATCTGAACTTCATACAGACTCAGTCAATTCATACTCAAAATAACATCATACGAAGAAATCGACAACAAAATCAAACAAGATTTCCACTTCTTATCAGAAATTTCAATCTCACATAAACAAAACTTCCGGACTATCAAATTATTTCCAGCCGGCAAAATAACAAAAAGTGAAACAGGTAACGTAACTGAAGTCAGTTGCAAAGCATCAAAACAGTGCTCGGAAATAAACGAATGAATAGCTTCAGAATCAAACAAAACGTGACAGGGATGCTCAGAAATATAAACCGTACCTGTCACAACATCTGGAGCATCTCGAGCCTCTTGCTGATTCAAACTGTACACACGTGGCTGAACTGGAGCTGGAGCTACAGAACTACTAAGCTCCTTCTGATTCCCAGTAGGTGGTCTCCTTGCTACAGAACCCGAACTACCGGCTCTACCAGAGGATCCTTCAGAAACAGTACGGGGAGGAACTGTCCTCGGCCTTCCTGTCGGTCTAACAAAACTCTCAGATTTGGACTCGGATTGTCGATCAAATCCAGTTTGTGGACACTCTGCTATCCGATGTCCTGGCTGACCACATCTGAAACACTGACCAGTCATCCTGTAACACTGGCCAAAATGTCTTCGTCCATAATTCTGGCACACAGGTGCCCCACTAACTGAACCAGAATTGGCTACTGCCACTACTAGAAGCTGCTCCATATACTGACTGTCCACTCCTCTTAGAATCTCCATATACAAATCTGTTCTTTTTCCCAGAAAAACTACTACCAGATGCATCACCACTGAATCTCTTCCTACTAGCAGTCCACCGCTGCTAAGTAGCCATCAAATCATTCTCTATCAGTCGAGCTCTCTTCACAAGCTCAGAGAAATCAGATATATGAAATGGTACCAGGAGTTACCTCAGACTATCTCGAAGTCCCCTCAGAAATTTATAACACTTCTCAACAGAAGTACTGACCAACTGTGAAGCATATCTCGTCAAAGCAGTAAACTCTACCTCGTACTACATAACTGTCTTGCTCCCTTGAACCAACCTCAGAAAAGTCATGCATTTGTTGTCTTACAGTAAGGGGTACAAACCATGCTCTAAAGACTTCAGAAAATTCTTCCCATGTAATCAGAGAGTTCCGTTTACCTTAAAATTTCTCCTCCTGCTGGCTCATCCACCAGCGCTCTGCTTCACCATCCAATAGAAAAACTGCTAATGACACATTTCTATCAGAAGGATATTGCATACCATCAAAGGTCTTTTCCAACCTCCTCAACCAATCCTCTGCTGCTCTGGGCTCAACAGTGCCCTCAAATCTCGGAGGCTTTAATCTCAGAAATATTTATAGATGTCTATCTACCTCTTCAGATCTAACAGCAGAAACTCTATTCTGCGTCTAACTCATCATCTGAGCTATTAGTGTGGCAAACTGAGAAACTGTATCTGAGCCAACTACCGGAGCATAAATATTCACAGGAGCTGCTTGACTAGCACTCTGCCCATTAGTCATATCCGGGTCTAGCAGATCCATAATCACACAGAATGCAATTATAAACATGCATATAAAACAAAATAATAAAAATCCAGACAGACCCAAAAGTACACCACCAGACTTACAAATCATTTCTTATAGCTCCGTCTTATGATCCAAATTCCAAAACTATTGCTCTGATACCACTTTAATTTGTCACGACCCAACCTGATCGGAACGAATCCCATCGCGTTGAGTCGCGACGGATGAATCCAGGATCTAGCTTTGGAATTTGTTTGCATACTTTTTTTCCAATACACAAAGGAAAACATAAACACAAAGCTACTACGAACTTCCAAATACACAGAAAACTCATCCATGATTCTCTTCTTCTATCATTCTTCAAAATAATCATATACATTACAGTACATGGCTTCAAACAAAAGATACAGAATAGAAAGTAAACTAGTCATGACTGTACAAAAATCAAAAGGGCAAAATACCTGACTTTCAATCAGATTCTGAACGGCTAGTCCAAAACTTCCTTCCCTTTCCGAGAACCTGAAAACCACGAAGATAACCATAGTGAGCTAACAGCTCAGCAAGACTACACTAGCCGATCTAAATTTCCATATTCTCACATTCCAAAACAATTCCCATAAATAATAAAATAGTTTATTCAGATAGCCGTACAAAAATTCAAATATTCATCAGAAATTCAGATATTCAAACAGAATTCAGATAATCGTACAAAAATCAGAAAATCAGAAAATTAGATAATCGGATAGAATTCAGATAACATATACAAAACAGATAATTATACGGTATCAAATAACATATACAGAAGAAGTGAATCAAATTTCGTATCACAGAATCATTCAAATCACATTTCAGATCACATTTTAAATCAGATTTCAAAGCATATTTCAAATCACATATCCCTGACCCAGACAGAATCTCAAAGCATTCTGGCCCCTTATGCCTCCCTTCCCTGACACAGATAAAATCTCAAAGGATTCTGGCCCTTTATGCCTCCCTTTGTGCTTATGACATCATAACATATTAGATATACAGAATTATCAGATCATAATTCATTTTCATATTCTCGGACCCAGACAAAATCTCAAAGGATCCTGGCCCCTTATGCCTCCCTTCCCTGACACAGACAGAATCTCAAAGGATTCCGGCCCCTTATGACTCCCTTCTGATATCATTCAAATCACATCAACCATCAATTCATATCAAATTTAGAGAAATCAGATTTGTATCAGAATATCGTCAGAGATTATAACGGTAGACAACAGAAATTCAACAGATCAGAAATTCACAGTTTCATAAAATTACCAAAGATAGTATAAAACATCATTTTAAGACTTTCATTGTACTGAAGCAATATTTTTCAATATCCAGATAATTTTTTATTCGATAAAAACCCCACATAATTCAGATTACCCAATGAAAATTCTCCAGAAAATACTCAAAACGTGTAAAATCATTATCTCGAAAATATACCAAAAGTTACGCGGTAAAAGTTTTACCAGTGCAAAGATATACCCGTTTTTCGCTAACGAAAAAAAATTTTGAAACAAAAATTCTGTCAAATCTCACATTTCTGAAAATTGAGAAAGACATAATGTGCCTTACCTCAAGTCGATCAACTTTCCCAACTGCGGCGACAGACGAAAACGGATCGAAGGATTTCTCCCTCTTTCTTTCTTTTTCTCTCTCCTATGCTTTCTCTCTCTTCAAAAATATCTCAAATCCTCTATTTAATGAACTCGATCGTCCCGACGGTGTTCCTGGTTTTTCCCAGAACGATGATCAATTTCGTCCCTGGACGAAGCTCTTTGTCTAAAAGCTTTCAACTGTTCGTCCCGGACAAACCCAACTTCGTACGGACGAACCTAGAAGGAAAATCCAAAACACGCTGAACATGAAAGAAAAAGGGTTTTCACACGTGACACGTGTCCTCTAACCGGTGGTTTCATTGCCAAATGGCATCACAGGTAAACTGTTATGACAGAGACTCTCTAACCTGGTGGTCTTGCCACCAAATGACACCATTATATTACGGTCATGGTCAGAGCCCGTATATTCCCCAACGACGCTAAATCCTTGAGTAATTAATCAATATGATATGACTGATAGGGCACAAGCCCTTTGTCAGTTAGGGTGGATTCAAATTTATCCTCTTAGATAAATATTCACCCAATGTCTACAAGGTAGCCTTTGACGAAGCAACCCATGGCTGCCAACAAGGATCCTTCTGTCAGGTTAGGTCGAGTACCTCCTTTGACTAAGAAACCAAGGACTATGATAACCTATGACGACGGAACCATGGGATATGGATCGGGTTTATCATCACTCCCCCCACCATCCGCTTTAAATGCAAGGTGGTAAATTACAAATTTTAAATACCTAAACATGCTGCTACTATATGCCAAATACTTTGTATCTGTTTGATAACTAGCCTTAATCGAAAGTTCACTCATTATCGGGAAAGGTAATTAATTATAGGGGCTTGCGCCTATAGGAAACTTGAACTCATATCATAAATTCCTCACAAAATAAGGGTGAACTATCTAGGTAATGTCTTATTCAAAATCCAATCTACCTTCTGAAAATTTGCCTAAGAACTTAATCTTTAAAACTCTCCTTGATGACCAGAAAAAAAGAAAGGGGCCACAGAGAGGCCAAGGCGCAAATTTTCGGAGCCCACAACATAGATTCAACACCTTAAGTAGAACTCACAAGGAACAAATGATGAAGGGGTATTCATAAAGCAAACTCCAAATAGTTAGGATATGACTAATGATAATAATGTTGTATATAATTATGAATTCTCCATCATTCATGCCTATTGAGTGTTAATTAGTTGCTAATTCTATTTTCTAAATACCTGGCACAACTTTTACCCATGCTACTTTTAGTCTATCATTTTACTTTTGCAACTTTTTACATTAATTCTATCTACCTTTGTTATTGGGGCATGTTCCATCTTTTATTATGCCTACTCAAAATAACCATGTCTATTTTTATTACCTTATTTTCAATAAATTGTACAACCATCATTTCTTTATTATTACTTAATCTATATTTTAGAGCTTTATTACTTATCTTAATGTTATCATTTATCACACTTAACTTGATTCACGACGACTTTGTTATTCAGCATTCTCTTTATAGCATATTAATCTCATTTTTATGCAATTTATCCTATATCTTTATGATTTTCTCTCATGACATGATACATTGAAGTATTTTTTAATATCTTAGTTTTAGCTCTATAAGTTTTGTCATCATCTATTTCCTTAATGTTATTTATATTAGAGATATAAAGTACCCAAAAAAAGTGTTCACAAAATAAAGGTACTATCTTATCTAACAAAAATTTAGTGTTAATAGAGACAAAGGAATACCAATTTTAAATCCACTCAATTATATATGGTGCATTCAGTCGTTATTGATCTAAGTTGTCGCCAATAATTATCTCCATTAGTTCAGCTTTTTGCTTGCTAAAATAGATCATCTCATGATTCTCACCTGTAAGTATGTTATCTACAACTAGAATATATATCATGATATCTCACATCTCAATAACCAAAAAAAGATATAGGCATAATATGTTCTACAACCTAATCTTGCTGGCTGAAAACTTTAATCACTCCAAAGCCAACTAATAGTGGAAGTCATTGCTCCACCATGCATATTTTCAACAAATGCAACATACTTCTACCCACATTGTCTTCTTAATGCTAACCAAATCAATCCCTGTGTAGATGTAAAAGTTGATCATATGCCTTTTGACTATCAATTGAAATCATAAAAACTTGAGCTTTCTTTTATATTTTATTGGAATATGCATGCGCTTAATTTTCACAGTTCTTCTCTAAGCAAGAAAAAATTGTCATGTATCCCTAGGGCTCATTGGTTGAGGTCTTTCGCTCCATCCAAAAAATCTTTAGTTCAATCAGTGGCATAAACATGTTGGTGTGTGATTTATATTTTATCACTCAACTTTCAAAAACAAAGGAAAGAAAGAAGCTATTTTTTATACATTTAACATGCAAAATATTCTGAAAAGGTCCTAACATGTCAATCTTTGATTGCCATACAGTAAATGCCAATGAGTGCTTAATGACAAGAGTCCAGGAGATGTCCATGGATTATCACTTTAAGGTGGAACAAGAATCAGGCTCATCAGCTGCAGCTTTCTTTGGTTTTAATGGTATGGTTTATCGATCATCTCTTGTATCTTTATTACGGATTTGTAGCAAATTCTAAGAGAAACTTGCAAAAGCCTCCCTATTGTTTACCCCCTTAAAGAAAAAAACCTTTATTTAATTTTTATTTATAAATTCTTATAATTCCTACTTCTTGTTAAAAAAATTACTCTGATTAAAAATTTATTATTTTTCTAAGAATATTATTTTAATACCACTTTCCACTCTCCTACTCATCAACCTCCCATCTTTCGCTATGGTGGCCATAGAATTGAGAACTTTTATTTTATCCGGTGAACGTACAATCCTTTACGTTTGGTTATAGGCAAAAAAAGCGCAATACCGAGTACCGAGTACCGAGTACCGAGTTGTACCCTAAAAAACTCGGTATTGCGCTGTTTTGGTCTAAAACCGAACGTAGAGGAGCGTACGTTCACTGGATGTAATAAAAGTTCATTGATGAGTAGGAGAGTGGAAGGTGGTATTAAAATGATATTCTTAGAAAAATAATAAATTTAGAGCTAACCAAATATTTGCCAAAAAAATGAATCAAGCAGATTATAAATTTTAAAGAAATATTTCAAATTATCAATCCTACCTAAAAATTCTTCAAGATTATATATTCCATCTAATATAGGAATGTAAATATAAAGATCATGATGGCCGCAGTATTTGTTAGAATCATAATTTACACACATTTACATTGCTTCATTTATTATTTCATTGAATGACATAATTATTATGTCATACTTCTAGTTGACATGATGATGCAATCATAAGCATGGGTCTAGAGGTTTAATGCAACTAAATGATTTAATGAATGAAACCTCACAAATCACATTTGATATTCGTAGTTCCAATGACTGTCAATAAAAAATAAGAATTTACCTTCTTTTGATGTAAACCCAAAAAAATGAAAATTTATTCCAAATAATAACTCAATGATCGATTTAGCTAAAAAAATTCAATTATACCCACAATATGATTAGAATTAACATTGCAGTCAAAAGATTAGTTGTAGCAAATTTCTCTAAAATCAATCACGCTCGTAAAACCAATATAAAATTTATGTATGAAAAGAAATCATGATAAGGGAGTAAACACAGTTAATATAGACCTCACACAAATATAAGGAAATGGCTTCTCTATATATTTGTAGTTGTACTTCCATCGCACTTGAAAGAATTAATATCTAACTAAGCAAACACGAGATTGAAGAAATGAGAAATAAAAAAGTTTTATTGAGCCAAAAAAGCTTATATGTATGCCTGAATTGTTTTTTCTTTAAGGTCAAAACAAACCCTAAGGTTAGTTGCCTCCAACATTTCGGTGGCAATTCTTGTTGAGAATATCAGTTTCTTGTTATAGTTATTAGAATTATTATGCTTAAAAAAAATATTAGAATTATTATGCTTAAAGATTTTACCATATTAATACGATAACATATGGTTACTATTTATGATAGGAATTTAATTTATTTTTTGTAATATCTCATTAATATCTTATTAACGAATATTCTCATTTATTATATTCTTTTATTACATCTATATATGTATGCTTGAATTAGTATTATGATTAATAAGTAAAGACTAGTTTTTTATATTTTCTAACCTGGGAGCCTTTGATCTAAGTTTCTTCTTAGCCTTGTCTCAATAGGGCTTAGCTAGTCTGCCCTCGTCTCTTCTTTGTCTTGCGTGTCAGATATTTTGGCTCTCTTCTTTGTGTCTCATATGGCGCTCTACTCATTTCCCTCCTATCAACACTTGCTTGACTCGTCTCCTTAGTGTCGATTACAATTTATACTTGCATACAATTCTATCAGTGCTCGGATTGTGGTTTGCTCAATGTTCTCTCTCCTATCTAGCTTAACGCGTGATGCACGGCTCTATTCGATCGATGCTCAATGAATTGGATCATTTCCTTGATCTTGTTCTTTATCATTCACTTGAAGCTTGGCATATTGCCCATCTCTCTTATCATACAATTTATTTTTCGTAACAGTCTTCATAATCAAGCTCTATCTCAACATCTTCTTCGCCTTCTCGATAATGCTCGTTCAAGCACTTGTTAGTGTCGATTATCTTTAGCTTGAATTATGACAACTTTTCTATTCTTCAATCTCAAAAATGAATCGATAATGGCTTTCAATGGCTTGTCGTCTTTGATCTTGACAACGCATTGGTTGCTTTTGCTCTATATATCATCTTGGTCGCTTGTGGGAGTTCCCTGGTCCTCTCATCCTAGATGTGTTCGTTCTCTCATTCTCAATGCTCGGTCCAACACCAATCTCTCAGTTATTATTGGTTTCCCAAAGACCTCGTTCTAGCATCAACTGGTTTATATCGGCAATCTCAAAAACCTTTTAAAGACCCCTTGCCTTAGATTTATTGTTTCTTCTTATCAAACTCTTGACGCTCCTTATTGCCGCATCATGAGTTTGTAGAGGGAATTGTTAAAAAGAAGATATAACCATCTCAATATTATTACAGGCGATTAATATTTATGGTAGCAATCTTTAGTATTATTATTGTAATATTTTATCATTATTGATCATATTTTCTTTCTCTTCTCTTACCAGTATATTGGCATGCTTATACTGGTATCAGGACTAATCAAATAAAGATGTGGTCTTTCATGTTTTCTAACACTATTAATCGTAAATACTAGATTCTACCTTTGTTATGCTACAGTGTTGAAATCTAATTAAATGCTATAGCTAAAGTTGTGTTTCAATTCCTTCATAGACTTCAAATTGGAAATCATGACCCTATAATAGAATATTCTCAGTATAAACCCATTACAACGGATACGTCATTAAAAAATTCATCTAATCAAATATGAATCTCGATGTAATACTTCAATTAAAAATTTCATAATTTAATTCAATATCATTTGAATTTCAATTTTAATAAGCTTATAGTCAAAACAAATATTTTGGTAAGATAAGCCTAACGGTCTTAAATTTGACCACAAAAGAAGAACTTTATTTAAATATTTTTGTTTTTCCTCATGCCTTAAGCTCAATGCTAATGGCCTAATGCGAGTTGAGAATTAGGAGAGAGGACCAACACCCTGTTTATTGTAGCAGTGAGATCCTGTATGACAATGAATGATGCTATTCATTCGCGAACAAGACAACCATGTCATTAGTATTTTTAGCATAGAAGTTGCATTCATATTTTTAAGCTCATATTATTGCGTTCATACCTAGCTTTTCATTGAAGGCTATATTGCAAAAACTAAAAGCTTTTGAGCAACTAATCAAGAGTGGAGTTACGAGAATTTGACATTCACTTTCTACCCACGTCGGCTATCAAATCACATGTACTTGTAGACTTTATAGTTGCATGTATATTCCTAACTCGATTGAATCACCTCCTCCTTTTTTTTCAACTTATTAGATATTATATGTTAATGGAGCCTTTGGAACATGGATCTTGCTTATCTCATCCTAGCATGAGACCTTGGAAAATGGACTTCGCTAGAAATTCTTAACAACTAACAACATCATTGAGTATGAAGCCCTTGTGGCAAGACAAAAACTTTTCGTTGACTGTGCCACACCGACTCTCAACTTATGACATCTCCAATTGAAGGGCATTTTGACGCTCATAACCCACAATTAGTGTAGTACCTCAACTTGGTGAAATCAATTCTCTCTCGCATCAATAGACTTTAGATCATCCACATAAGAGCAGAATGCCTGAGCTAATGCTCTTTCCAACCTATTACTTCAATAATAGCGGATTTGATACATTGAGGATGTACATTTTCTAAGTATTCATAGTCTATTGGAACTACTATATGGTGATGAATTAAAGAGAATCTCTTGGATGAACCCCATCATCTCCTTATGTGTTGTGATGTTGCTTGAATACTCAACAACCTCTATTCGCCTTTGATAACAAACTGCAAATTTTATTATTATTGGAAATGAATTGTATCCCTCCATTGTCCTGAAAAAAAAAGAAGGAAGAGTCGCAATGATGCCATGTGGATTGATAGAAGACCAATTTAGGGCTCAATCACTTATTCACTTTATATGAAGTCCATGAATTTGGGTTAAGCATCAAGATTAATCAAAGCAGTTCTTGTTAAATCCAATTATTAAAAAGAAAAGCATAAGCAGAGATTGAATGCAGTCGGCTTTCTAAAAGAATCCTAAGAACCATGGAATGAGTTAGCCTCAAAATTATATATTTTAAAATATTTATTTTTTAAAGTATTTTTTAATTGATTTCAAGCTAAATCAATATGATAGAAGTATGGCTTGAACTCAAATTGATAAAAAGACCCGACTTTTTCTTTTTCGATCAAACCCGTTAATCTGATTTAAGCTTTGATTACGGCTACAATCTGATCCATTTTTTTTTTATCTATCTTCAACTTTTTAACGAAATTAACGACCCTAACGCCAACTAATTATTGTCGAGGGCCATGATAATTACAGAATGATAAAAAATACTTGGTTTTCGAGTTCCGTTGAATACTGAGATAAGAATCAAGAGCTCTGAAACCGGCAGACATCACTCTATAAAATCAGAGCACTTCTGGAAACTACAATCAACACACCATCCATTTCAGAAATCACTCCATCTGCTGTCCTGCACAGTTACTTCCATCAAATCACTCCAAAAAACCTGCCAGTTGCATCCCGTCAGTTGTATCTCTGCCAGCTTGCGGCCCTCTTGTTGTGCCTCCTCCAGCTTGCAGTGCGCCTGCTACAACCCTTCCATGGGTTGTCCACCAGCTAGTGCCTCAACGCCAGCTTCGTATCCACTACCTTGTCCCTTAATATGGAAAGGCGTTCTTTGCTTTATTCATTCCTGAAATTATTGTAATTGATTGTGTTAATTTTATTCATATATTTTCTCTTTTAAGAACCAATTATAGCTTGAATTTATTATCCAGTTTTTTCTATTCTAGACTAACAACTTAAGTTATAAACACTATACTTCTATCTATTGGAATTAGAAATTTGTATTATCATTCTTCTATGTTTTTTACAACATCCGATGTGATGCTTTGCAATTAACAACATCCTATGTGATGCTTTGCAAATCCCAAAGGTAGTCCGCACACCAGCAAGCTTTGACGCCAGCTCATTGTGTTGAGTAACTTTACTGTCAAGGGTAGCTCGGTAGTGAAGGAGATCATTATTATGCTGGGAAGGAGGAAGAAGAAGATTTTGTTTTCTAGCGTACACGACATAAAGGCCATGATGAACTAAAATTCAACTTCTTTCAACTTGTTATTTTAATCGGGGCAAACTATGGGGGAGCTTTTTACATATTTCCCTAACTTTAAACTGAGAAATATGTTTCATTAAAGGTTTAGTGACCAAACAGATGAAAACTTAATGTACAGCTATTGCTTCATAAGCAGGTACTGCTGGAGTATGGAGAATCATGGCGTTAAATGAAGCAGGAGGTTGGAAGGAGCGCACTACTGTAGAGGATATGGACTTGGCTGTTAGAGCAAGTTTAGGAGGTTGGAAATTTTTATATGTAGGCAACATCCAGGTAAATCTTTTGCTTAATCAAATATATATCACTTACCTAACTTAAAGATAAAAGGAGGTTATGATCTTTACTATGGAAATTTCTAACCATTCCTGTTTGGATTGTGTTTTGCTATGCTCATTTGCTCTAGTTATTCTTCTTCATACATAATTTAAATAAAAAACAATTAAAAAATATTCTATAATGAGAAAATAAATAAAAAGAAAACCTACATTTTATTAATATAAAAATATATTGAAAAACATATGACATTTATAACAAGAACATTTTAATTTACTTAAAACGAAGATTGCAATTCTCTTCTCGGCAACATATAAGACTGAAATTTATGGGCTTCAATTTCATTAATTCCTATGGAAGATATTTAGAGTTTTTAAAATGATAAAAACCCTTCAATGATTGTTTCAATTTTCAAAATTTAAAATAAAAATTTATTAGGTTCTTACGGGTAGAGAGAGAGAGAAAGAGATTTGAAGAAAAAAAAAGTCATCATATCTTTTGTCATCTTCTGTAGGACTTATTATATAATGCACTTTATACAGAGAGGAGAGAGTTGTTGAGGGAAGACCCAAGTAGTTTGAGAGGAGCTCAGATGGGAAAATTCCAATTTAAGAAGACCAGCCAGATAGAAGAAAATTAGCTCTTACTTTTTAGTAAAGCATTCTTTTCAGAACAATAACTTGAAGACTATATAGTTGACAAAAGAAAGAGAGAGGAGATGGGAAGACAATTGCAGCCTTTCAGTTAGTTCTTTTTTTATTTAATGAGTCAATGCGGGCTTGTGTCCCCATTGCCCCCATCATAGATTTTTTTTTTTTTTTGGGAAATTTAGCGGTAAAAAGCCCTTCTATTACTTGAAAAGTAAAAACAATTACAAGTAAAGAAGAAATATAAAAGAAGAACAGCCCAACATAAGAAAAAATATAAAAAAAACTTACGTGGGCAAAAGAAACCACAACTATACCACCCTAATTATCCAAAAAATTTGAAGTACCAAAATGTGGTAATAGATGCAACGCATCTAGGACTCAGGTTGCTGACCATATAGGAATACTCGATAGGCTCGCAGAAACGAAGATCCCCTAGTTGACGAAGAAAGACCATCCAAGGGGAAAGAGGACCAGCCGCTATCATCATCGTCCTCAAAAATTCCCGCAGGGACCGAAGCAGCTTTCCTGACAACCCATAAGGTCGCCAAGGAGAAAAACCAGCCAATAAACCTCTTCCATATGCAAATTTCCAGCCATAAATGAAACTTCCAGCAGCCCCAAAAATACCTTTCATCTGTAAAGCATAACATCCAAACCATCTGAATATAGCAATCCCCACGGCCATGAGATAAAAACAAAGCCAGCACAGTCAAAAAAAATTCAGCATATTTGTGTTTGATCCCATCAATATTTTTCCAATGCTTCACCTTTACTTTAATAATAGATTTAATACTCTCAGCAACCCCATAAGGAGACTTCCAGGAATTAGAAAACCTCATATTATTTCTCTCCCTCAAAATATGATAAATTGCACAAGTCAATACCGAGAAACAGAAATTTTTCTCCACAACAGAATAAGAGAAAGTAGTGTTCAGCCAATCAAAGGCCAAAAATAGATTTGGCCTAAATAGAAATTCCCTAAAAATAGGCAGAATTAACAGCAACACAGAGAAGGAGAAATCACATTCGAAAAAAAGGTGCTGAAGAGTCTCCCTATGAGATTTGCAGAAGGAGCAATCTGCAGTGACATTAATGCCAATCCTTATAAGAGTATCCGCACACTTAAGCTTGCCAATCAAAGCCATCCATGTGTAACAGGCAAACTTAAGGGAAGCTTTTTTAAACCAGACAAAATCATGCCAGTCAACCAACACTAAATTATAATAAAATTTGGAAGTGAAATCCTTAAAGGTAGGCCTGCTGGTGCCATCCCACATCATAACCGACTCCTCAAAAATGGCAATATTCAAAATCTCAGTTTTAATCTCCAAAGGGAAGGCATCAGGTAAAGACCAAGCACCATCAGAAATAAAATTCCCCACTACAGCAGAAGATAGCCTAATATCAGAAATAAAATCCCCCAACAGTTTACCATTTAACCAAGGATCCCAAAGGAAAGAAAACCTGCTATTGGGACCAGTAAAAAAAGAGAAATAATGCTTAAAAGCCAAAGCATGAGTGCAAATCATTTCAAGAAGTTGGAAGAGGACGGTGGAGCAGATTTCCAAGGAGATAGGAATTTAGCTTTAAACCACTTCCCCACCAGGTTGTCAACATTATATAATTTCCAAATGAAAGAAGCAGCAGTACCAAAATAAAGGGCATCAAAGGAATGAATACCCAAACCACCATGAATTTTCGGCTTAGTAATAGAGTTCCAAGCAATTAAATGCATTTTTTTTGCTTCAGTGTCACCATGCAGTAAAAACTTAGAACAAAGCTTAGAAATAAGAGTTCTGCATCTTTTAGGTATAATTGCTCCTCTAATCCAATAGGCTATCGTATTAGCAATCGTGTATTTTAAAAATTGAAGCCGACCTATAAAAGACAAAAACTTAACTTTCCAACCCGTAAGTAGAGCAGAAATTCTGCTCAGTAGGGGTTGGAAGTGAGAAAATTTGAGTCTGGATGGGGAGATGGGAAGACCAAGATAGGCGAGGAGGACATTGGTGTTCTGAATGCCAAGAAGGTCTGCAATAAGAGAGGGGGCAGTGACATTTTTTGAAAAAATAATAGAGCTTTTGGTGGGGTTAACAGCTAGGTTTGAGGCCTCAGCAAACCGATTTAAGGAAAGTAAAAGGAACTGGGCATCGTCATGTTCAGCTTTCCCAAAAACTAACAAATCATCAGCATACATCAAGTGGTTAACACTAACCCCATTACAAGTGATACCTTGGAAGATATTGGGATGAAGGCAGTGAGATAAGCCATCCATGGCAATATAAAACAAGAGAGGGGAGAGGAGGCAATCCTGTCTCAGACCAGAAGAGGACTTGAAAAAGCCTTCAAGAGAACCATTGATGCAGATAAAAAAATACACATCAGAAATACAGCATTTAATCAATTTGATGAAGTGTTCAGGAAAGCCTTTAAGTTTTAAGCGGTGTAACAGAAATTCTCTAGAAAGAGAGTCAAAAGCTTTCCGAATATCCAGCTTAGCACAGAAAAATTTGATATTGGCATTGAACTCCCTCAACAACTCAGCAGCCAAAATAACATTATCAGAGGCACAACGCTTGGCAATAAACCCAACTTGACTTTCATGAATTATAAGAGGAAGCACCTCTTTAAGCCTATTAGCAAGCAACTTGGCAACCACTTTGTAGAACACATTGCAAAGGGAAATGGGCCTGTAATCCGTAATATGAGAAGCATGTGTATTTTTTGGAATTAAGGCAATGGCAGTAGCTTTAGTGGCTCTAGGGAGATAAGCATTGGAAAAAAACCATTTAACAGCCCTACAAAAAATAGCTCCAATCACATGCCAAGTTTTCTTATAAAACTCAAAAGAGTAACCATCCGGGCCAGGAGCAGCATCCGATTTACCAGAAAAAACAACTTTCTTAATCTCCTCATCCATCACCAAATTGAGAAGCATAGGATAAAGCTCAGCAGGAACTGTTTTACCAACAGGAATATGAACATCCTCCCACCCCACAGAGATCGGGGAGTTAAATAAAACCTTGAAATGATCAGTAATTGCTAAAGAGATATTTGCATGAGTAGTGAAGGAGCCATTATCAGTAATAATTTCCCTAAGAAAATTACTATTGCATCTAGCTTTAATTTTAGCAAATAAAAACCCCAAGTCATCTTCACCCTTCAAAAGCCAATAGGTCTTAGCACGCTGAGAAATCCAAGCCGACCAAGCAGATTGAAGATTATCCAATTTATCATTAATCTCTTTAAGTGAATTGTTAAAAATCGGATTCAAAGGATTAGATTGAATCTCATCCAGACAACAGATTTGAGAATATTTCAAATCCTTGATGGCATTACTAAGAGAAGCAAGGTCCTGAAGACCACAGTCGAAAACACATTTGTTGAGTTCCCCCAGAGAGCTTTGAGTCGGATTATTTCCCCCAGCTTTTTCATAATCAAAACGGTAACAATTAAAATCACCTAAAATGATCCAAGGAAGATCACTAGAAGGTGCAACATTCCGGATATCATCCCAAAGAACTTTCCTGTCATTCACATTATTGGAGGCATAGACAACAGATAGCTCAAAAGAAGCAGCCCCCCAAGAGAAGGAACCATGGATGAGTTGAGAGGAAGAGAAAGAGGGGATAAAAGTAACAGCAGCTTTGTCCCACTTGAGCCAAATCCTACCCGGATTAGAAAAACATAAATTATTGTAACTATCCTCCAAATCAAACACTTTATGCCGGTGCAGAAACCACGGGTCTAAAGTAGACTGAATAGGAACTTTTGCTTCAAGAATTGCCAGAAATTTGAGACAATGAGAAGAAACTAAATCTTTGCAAAGACGAACTTTGTCAGGGTTATTAAACCCCCTCACATTCCAACAAGCTAATGGAGAAGCAGACATTAATAACGGGATCCTTTGCCTTTTTTGGCAGTTTTAGGCTTAACTTTTTTGGCTTCTTTGGGTGATTTGGATTTGACTTTGGAATTATGAAGACGGTCTGAAGAAGAACAATCCGTAGAGGATTTAGTCGTAGAAGAAGAGGGGAGCTCTGCATCAGCAGTATCATCGTTTCCAGGAGGGTTATCAAGAGGAGGAAGCTCAGCATCAAAAGCTTGAAGGGAATCAAACTTATTTGCAGTAGGGATTTTAGGAGGGGGAATAGAGGAAGGTGGAGTAGACTGCTCCGAGGAGGAAGCAACATCCATAAAAAGGTTTAAATTGGGTAAAGAAAGGTCTTTAGTGGAGTCGGGAAGCACAACAGGCGATTGTTTAGGTTCAGGGGACAAAATGACAGGTGTATTAATAATAGGCTTGGATAGAATCCCATCCAAGGGCACAAGAGAAGCCTCACCAACCAAAGAAGTGCGATGAGGAGGAGGTGGTTTGGAAGTAGGGAGAGGTTCCCGCTGATTAGGATGTCTGCTGGAGCTACGACCTCTCGGACGAGCAGAAGGTGGGATGATAGGTTTTGGATTAGGGTTTGAGGAACAAAGAGAAAACGGGTGAAAAAGGGATCCACAGCCTTCACAGGGAGAAGGTTTCCAGTCATAGTGAACTTTGAGATTCATGTCTTCACCTTCAATTTCGATGGGTATTTCATTAGGAAGAGGAGAGTTTTTATTGATGTGAACACACACCCTAGCAAAGGTGAGTCTGGTACGATTGGCAGTGAGCGTGTCAACAGAAATCGGAACCCCGATGAAACTAGCAATCCAGGAGATCCCTAAAGGCGTCCACAGCGCCAAAGGTAAATCCATAATTTTTATCCAGATGGGTATAGTGGCATTTTCATCCCTAACCGGCTTAAACTTTGGGGACCAGCGCTGCAAGATGAAAGGCTTCCCCAACAAAAATCAGGGCCCCCCGTTCCACACCATTTCCAAATCTTCCAAAGCCGAAAATTTTAAGAGAAAGAACCCATCAGCAAGAGAAAGGAGAGACATCGCACCTTTGATGTTCCAAACCTTTTTCATAGCCGAAAGCAGTCGTTCGTAGTAGGGGCGAGGGCCGATCGAGTAACCCACCAACGAAAGGTTCCAGAAATTAGCACCTTCTGAAAGATCATTGCCTCTAAAGGAAAGCTTCGGAGCCGGGGTGACGAAGGAGACGGGGAAGTTGGTCGACTTAACAGCTGGAGTTGAAACGTTATCCGCATAGGAACCAAAACGAAGCACAGAAGGTTGACCCTTAGAAGAAGGCGAAGATAGGGGAGGAAAATCATGAGTAGCAAGCTCCATGAAAACAAGAAAGCCTCTTCCCCTAAGGGAAGAGACGAAGGCGGCGGGAAGGAAGGCGAAACCCTAGCAGAGCACTTCCCTCCACTTCACAACGAAAAAAACTTCGATGCCCATCATAGATTCACTACTATATATATCATTCAAACAATGACAATGTTGGAAATTAAATGATGTCAGAAAATAAACTGTCTTTTTATTAAATTGTGATGACAATATTTTGACATACGTGAGCAATGAAAAATTTATCAATATTTAATATATGTAAGCTTTATCTTCTTTTTAAATTATCGGATTAAATTCAAATTATATTAAATTCATGATCAATGCACCTAAGAAAATGTTGAATCCAAATTTATATGTGGGTAACAACCAAAACCTGCTCTCAAGACTTGCAAGATTTTAACAGAGAAAGATAGAGGGAGAAAAAGAGTACCAATCAGGGTAGGGCGAATGGCTCTCTACTTTTTAGTAGAACATTCTTTTCAAAGTATTAACTTGAAGATATAGTTGAAAAAGTAAGGGAGTGGAATTTTTTTTTTTAACTGAGCCCATAGGGTCTTGGGTCTTCATAGCCCTCATTATAGATCCACTATTGTATATATCATTCAAACAATGATGATGTTGGAAATTAAATGATGTCAAAAAATAAACTTTATCTTTTTATTAAATTGTGATGACACAATTTTAAGTTTTTAACATACATGTGCATCAAAAAATTATTAAGACTTAATATATGTAAGTTTTCTTCTTTTTAAATTATATGGTTAAATTCAAATTATAGTAAATTCTAGCTCACTACATCTATGAGAATATTGAATCTAAATTTTTCTGTGTTTGAACACTTGAACCCTATGTTGAATCACACGGCGAGGGGGCCCACAGCTTTGACAGGTCAGCAATCCGTGGGCTGCAATTGTGAGTTGCAGTTGGAGATTTCCTCTTTTGACAACAAGATCTATGGGATTGATTCCAAGATCTGTGGGATATAATTATTATAATTAATTAGATTAAATGTCTTTCTTTTTTTGTTTATTCTTCTAGAGTGTATATATGTGTAATTATTCCAAGAATAAAATTTGAATTCAATTTCCCCTAAATAATTTCTTCATGGTATCAGAGCTTATGAAAATCCTAATCCTTCTCTGAGTGTGGGAGGCAAACCTTCCTCCATTTCTTCCAACCTTCAACCGGTGGTAGCACTTCATCATCCTACCGATAGCCTCTCTTCAAGCACCGACAGCCTTTGCCCAAAATTCATCTTCTCTTTCAACCGAGGAAATTCAACCATGTCCAGGGATAGCGAGATCTCATCCTCCTACCCAAATATTAATGGATTAAACACAAGAAACCCAGGATTTACATACAACTCTTCCTCCTCTCATCATAAACCAACAGTCTCCAGTACCTGCTACCTGCTTACACTCTCACTCAGGTATAAAACAATAAAAACTTTGGGTTATTGACTCAGGAGCATCATATCACATGTCAGGAGACATTACACTCCTTCATGACTATCAACCTTATCATTCAAATCGAGTAGTTAAGGTTGCTGATGGCTCAACATCAAAAATTTTGGGAACTAGTTTCTGTTTTGTCATAGAAGCTATCACCCTTAAGACAGTGGTTTATGTGCCCAATCATGAGTGCAATTTGATTTTCATTAGTATATTGACTCGCTATAGTAATTGCTTAACAATTTTCTCCAATAATGTATGTATTTTTCATAAACTTGATTCAGAGAAGAAGATTGACAATGCTGATTTGTGTTTTGGGTTATACTACATCAAGACACCCAAATCCTTAATTGTTGCTAAGAATCATTTTATTGTGAGTTAGTTTGTTGAGAGTCATTCTGAAGTCGGTCATGATAGAGAGATTATAGGTTTGGTCATCCAAATAACTTGAAATTGAGAAGCTGATTATGAAGATGTTTGAGGCTGGGATCATCAGACCAAGTGTGAGTCCTTTCTCTAGTCCATTCTTACTATTCAAAAAAAGGATGGGAGCTGGAGGTTTTGTATGGATTATAGGACGTTGAATAAGGAGACTGTATCGGATAAATTCCCCATTCCTGTGATTGACGAGCTCTTGGATGAACTGTATGGAGCGGTGATATTAAAGTCAGGATACCATCAGATCCAAATGAGGGAGGAAGATATCTCAAAGACAGCTTTCAGGACACACGAGGGGTATTATGAGTTTTTGGTTATACCATTTGGGCTTACCAATGCCCCTGCTATTTTCATGTCACTGATGAACAAAGTGTTCAGACAGTACCTCTGAAAGTTTGTTTTGGTTTTTTTTTATGACATCTTGGTGTACAGCATAACTAAGGAGCATTTGAAGCACTTGAAGTTGGTCTTGGGAGTTCTACAGGAGCATCAATTGAGGTCCAACTTGAAGAAGTGTTGCTTTGTCCAGACTAGTGTAGAGTACTTGGGTCATTTCATGTCCAAGGAAGGGGTGGCAGCCGATCAGTCAAAGGTGGAGGCTATGTTGAGATGGCCCTTACCTAAGAATTTGAAGGAGTTCAGAGAATTCTTAGGGCTGACAGGGTACTACAGAAGATTTGTAAAAGTGTATAGTACTATCGCATGGCCGCTGACAGAGCAGCTAAAGAAAGATGGATTCTTATGGGGAGTGGCAGCCAAAGTAGCATTTGAGAAACTACAGAAGGCTATGACCACTGTACAAGTCTTAGCTTTACGAGACTTCACTCAGGCCTTCATAGTGGAGATAGATGCTTCAAGATACGGATTGGGGGCAATACTTATACAGGATCAGCGACCCATTACCTACTTCAGACAGGTGTTGACAGCTAGAGCCAGGTTGAAATCAATCTATGAGAGGGAGTTGATGGTCATCTTCTTAGCCATCCAGAAGTGGCGACCTACCTGTTAGGCATACATTTCATTGTCAGAATAGATCAAAGGAGCTTGAAATACTTGTTGGAGCATCAGAGGTGGCTATTCAAATTGTTTGGGTATGATTTTGAAATCCAATATAGACCAGGAGGAGATAACAAGGCGGCAGATGCCTTGTCCAGATGTATGGGGGAGCTGCAGATAGTGGCACTGTTTGTTCCTTTGATGCTGGATTGGGAGGCCATAAGGGGGGAGAGCACTAGGGATAAGGAGTTGGGAAAGATCAAGACATATTTATTGAGGGAATGTGGTAGCCACCCAAGGTATTCAATGGAAGGTGACAGACTGTTGTATCAGGGGAGATTCGTGATGCCCCGGACCTCAATCTACATCCCAAACTTACTCCAGGAGTTTAATGGAAGCGTGATTGGGAGCCATTCAGGTATTCAGAAGACCTACAGGAGGTTAGCTTTAGAGCTTTACTGGAAGGGGATGTATAGAGATGTAGAGGAGATGATGGCTAGGTGTGGGATTTGCCAGAGAAACAAATACCTGGCTATGTCGCCATGGGGACTACTACAGCCATTGGCTTTATCGGGATGAGTATGGGAGGAGATATCTATGGACTTCATAGATGGGTTGCCCCGTTCAGAAGGCTTCACAGTGATTTTGGTGGTGGTAGATAGATTAAGCAAGTATGCTCATTTCATCTCCCTCCGACATCCTTACACTACGGTGACAGTGGCTTCAGCTTTCATCAGAGAGGTGGTGATGTAGGCAAGGGGGGGCAACTCATTTGCCAAAATCTTGGGATGATGGTTGCTTCTCGGTTTGGGCTTAGATTTGCGGTTTTTATTGAGTTTTTGGGAGCTGTTGTGCTTTAGCTTATTAATGCTGAGATGATGCTTCTTTTCAGCTCATAAATTAACATAATTAAGGTCCATTCCCCCTTCTCTGTGCCCCTTTGGTTCCTCCCCCTGACTCCTTCCCGTGGATGGTTCTTCCTCCCCCTTTGGCTGCCGGTTCTGGTTCCATGTGGTGTCCGTTCCTGTCCCCCTTGTGGCTGCCTGTTCTGGTTCCCTGTGGTGCTCGTTTCTTCCCCCTTGTGTTTGCCTGTTCCGGTTCTCTATGGTGCCTGTTCCTATCTCCCGTGGCTATTTTTCTGATTTCTTGTGTGGCCCTTCGGCTGCTGCTCCTGGCCTTCTATTTCTCCTATTTTAATTGGTTTGGTTGGAGATAATTTGGATTGTTTGACTGCCCCTTTCTCCTATATATATATATATAATATATATATATATATATAATATATATTATATATAATATATATATATATATATATATATATATATAATATATATATATATAATGTTATGAAGTAATTTTTGGAAGCCAAAAACCTTTGGGTTTTCTTCTTATAAAAGCTTGCGAGCTTGTCAAAGGGGGAAGGAACCGGAACAGGCAGCCAAAGGGGGAAGGAGCGGGCACCACAGGGAACCGGAACAGGCAGCCACAAGGGGGAAGGAACGGGCACCACAGGGAACTGGAACCAGCAGCCAAAGGGGGAGGAAGAACTAGCCATGAGAAGGAGTTAGGAGGAGGAACCGAAGGGGCACAGAGAAGGGGGAATGAACCTTATGTTAATTTATGAGCTGAAAAGAAGCATCAGCTCAGCATTAATGAGCTGAAGCACAACAGCTCCCAAAAACTCAGTAAAAATCACACAGCTAAGCCCAAACCGAGAAGCAATCAGCAGCCCAAGATTTTGGTAAATGAGTCCCCCCCCCCCCCCCCCCCGAGCCCCCCCCCCCTCCCCGCCTACATCAAGTGGTGAGATTGCATGGAGTACCAAAGGTGATAGTATCAGATAGGAATAAGGTGTTACTCAGCCACTTTTGGAGAGAGTTGTTTAGATTATAAGTGACAGCTCTGAAGATAGGCACCGCTTACCACCCAAAGATGGATGGCCAAACAAAAGTGGTCAACAGGAGCTTGGAGACCTACCTGAGATGCTTTGTGTCGGAGACACCCAAGCTATGGGACCAAGTGGCTATCATGGGTTGAGCACTGGTACAACACCTCTTTTCATTCTGCTTATCAGATGATCCCATTCAAGGTGTTGTGCTGAAGGGATCCTCCTCACTTGGAGCATTTTGGGACTAGTAGTACTCTCGTTTCTTCAATGGAGGAGTACTTGGGGGAGAGGGATAGAGTGTTAGAGGAGTTGAAGAAACATCTACTGAGAGCTCAACAAATTATGAAGAAACAAGCTGATGGGCATAGGAAGGACATCCAGTTTGAAGTAGGAGATAGGGTGTTCTTGAAGCTTCGACAATTCAGACAGAAGACAGTCGCCAATAGGAGAAATGAGATGCTTTCTCCAAGGTACTTTGGACTTTATGTAGTATTGGAAAATATTGGAGAAGTAGCATATCGGTTGAAACTACCACTAACGGCGACTATACATCCGATTTTCCATGTATCGCAGTTGAGAAGAGCCATTGGAGATTTATACATCTAGCTCGGAGTTACCGGCAACCTATGATGCACCGACACTTCTCCTCAAAGAGGCGTGCAGTGTCGGACGAGTGTCGTGTCCGACACCGTGTCCGACACGACACTCGTCCGACACTCCTCCGACACGTGTCTGACACGCTGAAAACGTGTCCGATTAAAAAAATATTAAAAATAAATTGGACATGCGTGTCCGACACGCGTATCTTAAATATTTTATAATTTTTTTAAAATATAATTTCTTATATTTTGCGAGATTTAAACTAAATTTCTTATTTCATATCCACAACACCAAATCAACGTCTGCATTTAATACCCATTCATCGAATATTTTCATTTTCATTTTCATTTCTCTTTGGCAGTGAAGGTATTTTCATCTCCTCTCTTTTTGCACAATTACAAATATTTCTCTTGTTGAGCCAGAGTTGAAAGTAGTGATATTCAATGATGATGATATTGAAGGCCAAAAACAAACCTCTAAAGCTAATCCTAATAGTTGAAGCTTGAATGCTTGATGTTGCAGTAAGTGATTATTTGCTTATATTTTTGTGGTTGTACTAGATATTTTGTATTAAATATTTAATATTATAAGCTAGACAAGTTATCATGTCATTCATTTATTATTGTTTGTCATTTTTAATTTGATATTACATTAATATATATACACTATATAAAAAAATGTGTTGCCGTGTCCGCGCCGTACACGTGTCCTATATTTTCAAAAAAAGTCGTGTCCCGTGTCCGTGTCGTGTCATGTCCGTGTCGCCGTGTCGTGTCCGTGCATCATAGCCGGCAACATTTACTGAGGATTCGGAGGTGATTCTGGAACCCTTAGAGTTGATGGGGGTTAGCGAGAAAAAATATTAAGCTAAGGAAGTGCTAATCAAGTGGAAGAATTTGTCTGACTATGATGTCACATGGGAACCATACGAGAGGGTGAAACAGCAATTTCCTGGACTAAAAAATCATGAGATTTTGATTAGGTTTGTCACCATTCCCTCCATCATCTGTTTTTAGTGCAAATTGATAGATTTCATAATTCTAATACTCAATTTGTTGTTGCTATATACCAGGTACTTAATGCTATCCAAAGACTATCCTCAATAGA</t>
  </si>
  <si>
    <t>AAGTGTTCTTTTTTTATGGGAGATAATTAGCCATAGCTGTTTGTGCCTATGGGAAATCAAAACTCATACCTTAAAATTCTGACAAATTGAGGGCGAAATTTCTAGTTAATGTCTCACTTTAAAACTAATTTGCCTTATAAAAATTTGATTCGCAACACATCCTACAAAACTCTCCCGAAATATGGTAAGGTTGGGGCATGAATTTTTAGAGACCACAGCGATGACTCTGAGGCTGAGGCTGGCGACTCTTGAGGCATCTTGATCTCTTGACGAGTTCACCCTATCACCTTAGCTTGTGTTGATTTACATATTGGGTATACGCCTTACATTTAACCATTGAACATGTTGTGTGCTCATATCTAAATATATGGTACGTTTATGCTAACATATCGTGAAACAAACTTTCCATAGTTAAGTGACTTTCTTGCAGACGGTTCTTGCAAACATGCCATAGATTTATTTTGATCGTGTAATAATCACTGTTTTTACCTTGAAAGCTCTAATCCGTCCACTTTTACTTAGATCCATATAATTATGTGACAATCCAAATGCAAATGCCTCGCACTGTAGAATTAATATAAATACAAACTTTATCCCACCAAACGATCGTTGTAATTTATAAGCATGGAACCCCTCTCTTATGCTTTTCATATTTTTATTTATGGCTGAAAATATTGAGCTACGTGCATAAAGCTTGGTCTTCTTTTAATTTCTTGTCAGGTTAAAAGTGAACTACCTAGCACTTTTAAGGCCTATCGTCACCAACAACATCGCTGGGCATGTGGACCTGCGAATCTCTTCCGGAAAATGCTAACTGATATTGTGCATGCCAAGGTAAACAATCTATATTTATTGTCTGCAAATGGTTTTACCGAAATATTTTGATAAAATATAACCAGTTAACCACTTTCCATACAAAATACATCTAAAATCGTTTTTTTTCTAGATATTTCCTGAATCCTGTGGAAATTATCATCTTTCCGGTCATCTTTATCAGTCCAACTCATCCATCCTTAATCAACCAAATAAATCTCAACTTGATGTTATTGTTCCCCCATCCACTCGCATTTTGCTTAGTATTTACCATATATCCATCATAGAGATATGTATTCTATGAAGTTCTCCCGAACTCTCTTATTGCTTCACCACTCCCTTGATATAATTTGAGGGATTTACTGCTGTTATAAGTGAAAGCCCCGACTTGCAATTGTATTTATCCGCTTTAGTCGCCATATATTTATTGTTTAGCTAAAGCTTGAAGCATGTAGTTCTAGCATACCATCATTTTAAAACTGAAATAAATCTGGTAACCATGCAGAAAGTTTCTTTCTGGAGAAAATGTCATGTTCTCTACAACTTCTTCATAGCCCGACGAATTATATCACACTGTGTCACATTCTTCTCCTACTGTGTGGTGATTCCTTTATCGGTCTTCTTTGAGGAAGTTGAAGTCCCCAAATGGGCGGTGTTTTATGTGCCAACAATCATAACCCTTCTTAATTCAGTTGGTACGCCAAGGTATGTAAGGTGGAAAGCTCCTATCATGGTAATATTTTATAAACAAAATGGTCCTTGTGGTACACTGGTACTATCCAATCAGCTAATGCAACAGCAGCTCATTTTCTTTAACTCTGAGCATACTCTAAAGATCATGGAGGATCTATGATAACTTAACTAATAACAGATATATAATGTTTGCCTTAAACTCTTCTAACTGCATTTTACCAGCTGTCACTTACACATGTACAGATACTATTTGTTTGTACTGTCTATAAATACGTGTGTGTAGTTGTATGCAGAATATAGAATACAAGATCATTTATGTATTCATTTCTTGTTTCATTCCTGTCATACCTTTCTTCATGGTATCACAGCATGTTTAGTCTTGTTTCTTGTTCTTTCTTTTTCCCTCCATGGCGAACTCTTCTTCGTGGCGGACTGCAAAACGGCACGTTGTATCCTTCGATGATCATTGCAGCATGCCGGCGTCTCTCAAGTTCGTCATCTCCAACATCAAGATCATCGTTCACACTCAGCTATCTCTAGATAACTATTCGGTCTGAAAATTGTAGATTCTTAAACTTTTGAATGCTAACGGATATGTGAATTTTCTTCTTCCTTCGGTTTCCCAACCCCCTCGTCTTTGTCTACTACAAGATTGGTCCCCTGAAATCAATCCCAAATACAATGAATGGGTTCTCATTGACCAAAATCTAGCAGCAGTCATATATTCAACTCGGTCTCCGACGATTCTTCCGTATGTGATACATCTTGAGTCTTGTTCGGCTATCTGGACAACAATCGAGTGTAGACTTCAATAATAAAACAGATCTAGAGTTATACAGCTCAAAATGAGCTTCACACATTCAAATGAAGAATCTCACAATATCTCAGTACCTCACGGAAATCAAGTCCATGTCGATAACATAGCAGCGGCGGGATTGACAGCTGATACGGAAGATATCATACTGTACATTCTAAACGGTCTTCCACCTTCATTTCAAGCTTTCAAGACATCTATTCGTACAAAGCTTCATCCAATAAGTCTTGATGACCTATACTCTCTTCTAATCAGTGAAGAAATCAATATCCAAGTTGAATCAATCAATCAGGTTTCGATTGTTGATTTCTCTACAACTCTATACTCATCAAGAGGATGAGGTTGTAGGGGGCGTGGTCGATCTACTACTCAAACAACAAAAACAGCTTCATCAAATGTCATAACATGCTAAATTTGTAACAAACAAGGACATTCAGCGCACAACTGTTGGCACAGGCTTAACACAAGCTACAATACTCCGGAGATGCTCCCACCAAATTCATCATCATCTCGAGCTATGGTTGCAGCAAATGAGCCTATCAATGCTGATTGGTACTTGGATTCTTGTGCATATGCTCATCTCACATACTCGCTTGGCAATCTGTCTCAAACAGCACCATACAATGGCAATGACAACATCACTATAGGAGATGGTATAGGAGATGGTAGATCTCTACCAATAGCTCATTCTGGTAATGGTATTCTGCCAACTCCATCTCATAAGCTTAACATCTCCCCGCTTCTGCATATACCAAAACTTTCATACAATCTCTTATCTATTTCCAATCTAACCAAGGACAACAATGTCTTTATTTGTTTTAGTGCATCTGATTTTGTCATCAAGGATTTGCCGACAAATCAACCACTTCTATCGAGACCAAGCCATAAAGGTTTATGCCCATTCGGTCGGCTATGCTTCCTGTTAGTAAATCTGCGTTAGCTGCTACCCGTCAAGCATCCTCAATCTGGCATCAAAGACTTGTTCACCCTCACTCCCATATTCTCAACATTGTATCCAACAATAATAAACAGCTTCATATGCCCACTCATAGCATTGTGTGTACTAATTGTAAGGTCTCCAAAGGCCATAAACTGTCTTTTCCTAATTCTACATCTATACCATCTCCCCTTTAGACATTATTCATGTTTGGGGTCCGTCCTCAGTTACTTTACATCAAGGATTCAAGTATTACGTAGTTTTTATTGATGATTTTTCACATTTTACTTGGGTTTTTCCTATTCAATATGAATTTGAGGTGTGCTCTGTTTTTATCATATTTAAATGTCTTGTGGAAAAGAAAACATCTCATCATATCAAATGCCTATGGTCTATTGGAGGGAAAGAATACATAAATTCTAACCTCACCACTTTTCTCAATCAACCAGGCATTCAACATCAAGTTTTTTATTTGTATACCCCAGAGCAAAATGGTCTTGCCGAAAGAAAATAGTGTCATCCCATAGAAACTACAAGAACTCTTGTATGCATCCATTCCTCATTCGTTTTGGCAGGATGCGGTGCTTACTGCTTCCTACCTTATAAACAGATTGTTGTCTCGTGCTACAAATTTCAATTCTCCTCATCAATTTCTATATAAAAAACAACATGATTACTATTTCCTAAGAGTATTTGGTTGTGCATTTTTTCATGGCTTCCACCGAATCAACATCAAAAACTGGAGCCATGCTCTTTGTTATGTGTGTTTCTAGGCTGCTCAAGTGTCTCCAATGGTTACAAATGCCTAGATCCCACCACCAATAAAATATATACATCTCGACATGTTACTTTTGAAGAAAATTCGTTTCCTTTTCAATCAGCTGTATCACTCATATCTTTGTCCAAACTACACCTCATCTCCGAATTCCTAACTCTCCGGTCTCCTCTCAAAGTCTGTTCTGTCTACTTCCAACAATTGGTCTTCTTCTATCCACTCACAGCAACCTTTACTTGAGGTTGCTACTGAAGCAACACCACCTCAGATAAACAACTCTGAAAACTCCAGCTCTCTAACTTCCAGGCCTGCTCCCACATCATCGCCTCTACCATCACAGCAAACTGTCTCATCATCCTATGACAACCAGATTAAAAACTGGTTCTCTTAAACCAAGGCAAATGCTCAACCTTCTTCATATTCAGGATACTTCAGATTATTCTCTACAACTTGAACCAACTTCATACTCTGAGGCCATCAAACTTCCTCAATGGAGGAAAGCAATGGCTGAGGAATTTCTTGCTTTGCAAAAGCAAGGCACATGTAAACTGGTTCAAACTTCTACTAATACTCCTGTTCTTGGCAGTCAGTGGACGTTTAGAACTAAATTTCATTCTAATGGCTCTATTGCAAGATTTAAAGCAAGGCTTGTAGCTCAAGGAAATCATTAGCAATATGATATTAATTATCTTGAAACTTTTAATCTTGTGACTAAGTTTCCTACGATAAGAACTCTTCTCATTATTGCACTCGTTCAAAAGTGGCAATTACATCAATTGGATGGCACCAATGCTTTCTTTCATGGACATCTTGATGAAGCTATCTATATAAAGCAACCTAAAGGATTTGAAGATAATGATCATCCTAATCATGTGCGTCTTCATAGAAAAGCAATGTATGGCCTTAAACAAGCACCAAGGCAATGGTTTCACACCTTCTCCATATATCTCAAGTGTCTCGGCTTTATTCATGGCAAAGCAGATTCGTCTCTGCTTATCTTCCATAAGAAAAATATTCAAATCTATCTAGTTATATATGTGGATGATATCTTGATCACAGGTAATAATCCTTCTATGATATCTACTATTATTCAGCAGCTAAGCAACCAATTTGCAATGAAACATCTTGGGTCTGCATGCAATTTTCTGGGCATTCAAATAACTCAATCATAGCAATCCTATTTCTTATCCCAAGCAAATTATGTTGCATCCATTCTTAAGACTGCTGGAATGACTTTGTGCAAACCTCTTTACGATCCATGTTGTACCAAACTACCAATTACCATTCATGTTGATCCCCCTGTTGTCTGATGTGAAGGTTTACAAAATTATTATAGGTTCATTGCAGGACCTTACCATAACAAGATCGGATATCTCATATGTTGTTAATTTGCTCTGTTAACATATGCATAGTCCAAATTCTAAGCATGCCTACTTAAAAGACTGCTAAGATATATCAAAGGAACTGCGCATTTCGATCTCCCTATTTCAAATGGTCTGCTCGAACTAAAATCGTTTTTTTGATGTTGATTAGGCTAGAGACAAAGACACTAGGCGTTCTACATCGGGATATTGCACTTTCCTAGGCAATATATTAATATCCTGGAATGTTAAAAAGCAACATACGGTTGCTAGGTCATCAACTGAAGCATAATACCGGGCCTTAGCAACTACAATTTCAAATATAATATAGCTCCGAAGGCTAATGCAGGATTTTCAAATTCTTAATTTATCTCCCACAGAACTTAGTTGTGATAACACTTCAGTTGCAAACAATCCGATCTTTCATACTAGAACAAAGCATATAGAAATTGATCACCATTTCATTCGTGGTCACATTCAGTCTCAAACTATTATCATATCTCCGGTCACCACAGAAGATCAAATTGCGGATATACTGACGAAGCCTTTATCTAATCCTCGCTTTCATCTACTTCAAAATAAGTTTACTGTTCAACCTGATCCATCAGCTTGCGGGTGAATAATGACAAATATATAATGTTTGCCTTAAACTCTTGTAACTGCTCACTTACACGTGTATAGATACTATTCGTTTGTACTGTCTATAAATATATGTGTGCAGGTGTATGCAGAATATATAATACAAGATCATTTCTATATTCATTTCTTGTTTCATTCCTGCCGTAACTTTCTTCATCAAACAATTGGCATATAATAATGATAAATATTCAGAATGGCATTTTATTTTATTTTATTTCCTCTGCAGCTCTTTCCACCTAATTGTAGTCTGGGTCCTATTTGAAAATGTTGTTTCATTGCACCGATGCAAAGCCGTCTTCATTGGTCTTCTGGAGGTTGGCAGCGTAAACGAGTGGGTTGTCACTGAAAAATTAGGGGACATGCTGAAGGCCGAACCAACTGTCAACATTAGAAGTAAAGTCCAAATGAAGCTCTCGGATAGGTAATTACGTTGAGCTTCCTTATAATTCATGTTGTCAGCACCATCATATAAGTGCTTTAATAATTCAGCTCTTCAGCTCTTCAGCTCTTCAGCTCCGCTTTATTTTAAAAAATTAAGTTGGCTCCTACTCTTTTTAAAAAAATAAGCATATTGGCTTTCCTTTCTCATCAGGTTTCATTTCTGGGAGCTTGGAATTGGACTATACCTATTTGTATGCGCATGCTACGATTACAGCTACTGCAAAGACCGCTATTTCCTGTACATCTTTCCTCAGTCCATCTCATTTCTCATCATGGGTTTTGGTTATGTGGGCACCTTCGTCCAGAATGGCTAGTAAAAGCTATATTGGTATTTGAATCTTCTCGTCAGAGTCTTCTACGATCTTTCGGTGTATTTCACTGTTTCTACGACGTTCATCTGTTAATTTTTATCTACTTTTTTATATTTTGTTGGGAAAAGGAGGTTCCAGTGAGGGTTCATCATTTAAATAATGAAGCCTATTCTGGCTTTTCATTGTTCAATATATTTATATATATAGTTCAATTCATGCTGTTGAATATCA</t>
  </si>
  <si>
    <t>TTAAAAACAAAATACTAATTAAACCTGTAGTGGACATGAACTCCAATTTTTATATTGGTCCGCGCGCATTATTCTCAACAAATAAGCCAAGTTACGATTGAGAAAACTTAAAAAGGGTAAAAGTTCGAATCACAGTAACAGCTAAAATACTTCAAATGAACCGCATGGCAACACACCGGCCCCGGTTACTTAACAAACAGTACAAGGCCGATGGTTGATCAGACGTTGCTTGGGATGAATTTTCCAACGTATCCAAAGCCGATGACGAAGAATGAAAGCGACTGAGGAAATATGTAGATGAAGTAGTTTTTTACTCGGTAGGCCAAATCATACGATGCACACATGAGGAGAAATAAACCCAACAGAAGCTCCGTCACATTTAATCTGCAAGTATATAATTAAAATACAAAACAATATTTTAAATGCATGCAGATAAAATATGCATATATGTGATCCCCTTCGTTAAATGTATGGTGCACATATTTATAAATATATCTACCTCTCCCATAACTTGCTTTGCGGCTTCTTCTGATCAGCTCCACATTTAGCATTATTTGGTTTATTTTTGCTACCAAACTTCTCGGTAACAACCCATTCGTTCACTCTTTCTCCTTCGAACAATCCGACGTGCACAGCTTTGAATCGATGGAAGGACATGACTTGCTCGAACAGGATCCAGAACAAAGCCAGATGAATTGAGCTGTTAATATATTAATTCAAAGACGTACAAAGTTAATTATTATTAGTAAAAAGCCAAAAAATTAATTTGGAATTCATCTCAATAAATAAAAAAAAAAACAAACAAACAAACAAACTTGAGAGATTCGATCTACATTAGCTTTCACTCTCTTCTTTTACTGCATACGTACGTATCTCCTATATATGGGAATAATTAATAGATGAAGCCAAACCTAGGAGTTGCTACAGAGCTGAGGATGGTAATAAGGGCTGGGATGTAGGCCACCCCCCACCTCGGAATCTCTACTTGAGGGAAAAAGATGGAAATTGGAATCACCAAACTGTAGAATATGAATGTGACATTATGAGCTACGATCTTCCGAGCAAAGAAGAAGCTGTATATCAAATAGAATTTCTTCCATATCGTCACATCCTGCAATTTAATCAACATTAATATTTTAAATATATAAATGAGATCGAAATCAATTTGAAAAAAATAATTAATCATATGTATTAATTTGAAAAACAATTACTTTAGCTTTGATGATCTCTAAGAACATATGCCTGAATAAATTTGCTGGTCCGCAAGCCCAACGATGTTGCTGATATCGATAGGCCTTGAAGGTGCATGGTAGTTCACTTTTGACCTACCAATATATCCATCCAACAAAGCAATGGCTTAATTACTATATTAGTTCACATGAATTAATTAAGAAGGGAGCTAGCTAGAAACACCTCGATCACTGCTTACACTGCGTTATATGGGTATATAGTTTGTTGGTATTATGATGGTAGAGGCGAAGAAGATTCATGAAATACCTTAATGTCACCAACATAGACAAATTTCCAGCCTTTAAGGCTTGCTCTTACAGCTAAATCCATGTCCTCTACAGTAGTTCTTTCATTCCAACCGCCAGCTTCCTTTACTGCAATGATCCGCCATATTCCCGCAGTGCCTATAATTTACCGGATTTGAATGTATGTAATGGTTCATCAAAGAAAATAAATTATGAGAAGAATGAACCACAACTTCTTATCTATATAATGAAACATTAGGCAAAATCCTTCGACAATTTTTCTTTTTAGAATTTCCTCATAAGAAATTAAATAGCTCACAAAAAATTAAAACATATTCCAGTCGTTCCTATATTTTATCAGATTTGAAAATAATATCGCTTCATATAAGCTCTCCATTAGGTAAATATAGTTAAAATTGCTTTAGAAAATAATATTATGAAAATTCCAATGATCGTTATGCAGTTAACTTGACAACAAAATATACTGAAATTTAACACTATGTTGCATTGATATTATCAATTAAATGTTTTTTTTTTTAATTATTACTCATTATTTTAAAATAATTTAAATTTAAATAATGTGCCACCTAAATAACCTCTATTTTATTTAGTTTTTAAAAATATTTGAATTTTATTTCAGTTTTATATAAATTTATGTGGAAAATAATAGGACCAATAAAACTTTTTTTTTTTATCAAATTATAGACACAAGCAGTAATAAATATGTGATAATTTTCTTTTATATATGCTTTTTATTCATAAATAAATCAATTCAAAATGAGACACATATTATTGGTAGGATTCATTTTCAATATTTCTTAATTATATTTTTATGAGAATTGGTTAGAATTACTATTTACTACACTCAAAGATTAAATTTCAATGTCGTTCTAGATACTTTTTGAGGGCATAACTTATACTATTAATAGAAATAAAACATCACTATTGTTATTAGGTGTATGGATCCTGACAGTATGATATAGACTGAATATTCTTCCATCTTAAATATGTAAAGTACTAAGGAACAAATGATTATCATTAAAAAATGAGAACATTATAATCACATAATTAAGTCATATGCTCATAAAGCACTCTATTTTAAATACCATAATGGATATAATGTTTATAAGAGTTGTCTGATGATATTTTTGTGTACTTAAGTCATGACCACTCTTATCATATTATTCAATATTTTTAATATAATAAAGTTATAATGATTAAAATAAAAAAATAATAAGCTCATTGCTTAACATGTGTGAGAGTAATTGTGTTATGCCCATTTTGACCCTAGCCTCCCTACAATCAATATGGAGCGTATTAGAGAATGAGATATTTTATGCTTACCTTTTTGACAAAATTTCAGGTATTATAAATTTATTGAAATAAGAGAAGATAGGAAGTGCTCATTTTTTTTTCTCATGACATGATAATGAAAGAAAAAATGAATTATAAAGAAAAAAAAAATTAGATAAAAGAATTTCACACCCTAGAAAATAAAGTAGGATAATATTTTAACTTTTGTTTGTAATAAAGTTAGTCATGTGACAAAGAATTATTTTTAAGTATTCTAATTTGCTTGTCAAATTGGGTAAATTTTCAACTTTATTTCTTATAAAGTAATTCTTCCATAATATTAAGCCACATGCATTTAGTGGATACATAACATAAGTGTGGTTAGTCAAGTGGTAATAAAACTCCTATTGAGGCAATATATATATCTAAAGTTTCATCTCATTATTTTTTAGATCTATGTGAGATTTTTTTTATTAATCAAAATTTATATTAAATTTGACTTTTATTTCTTATTTGGAAAATTTTGATTATCCGTATTCAGCTGAAAATAGAATTTTTTTTTTGTAATTAATATAAATTAAAAATTTTGACCTTACAAATTAATGATGTGAGGGACTACAAGCCAAAATTTTTTGGCCGGGAGATAAAATTGGACCCTAAAAAATATAATTAAAAGTATGTTAAAACATTCTTCTTCAGTAAATTTTTTTTGAGAAGTTATAATAAAGATTACATTATATAGTCTTAACAGAGCATCAAGAGAAATAATAGCCAACACCGCATATATAGGTGTTGTAATTAAGCTGAAAAGAAGTTTGGTGTTACACATTTTCATGTCTAGGGATATCGATTTAATTGAGGTTAGGTTAAATAAGCCTAATAAAAATTTTGACTGAAAAACTATATATATTAGCTACTATGTTATTGCGGACTAAAAAAGTCAAGATCAGCAAGTTTTGTAATTCCTTAAGAATGTCTTTTTACAAGGTGGGCAATGCTGAGTTAGAAAATGATAAAAGTGATAAATTTAGGAATTTTTTCTTTAAAGAAAAATATATTTCTATTCTTATATATAGTTGCAACTCAATATATTTAATCATCTAATTATGTCTCATATTATTCAAGTACTGGTAAATTTAGATAATGAAGATGCTTCTGAGTTGCCTCATACTCATACAAAAAAACACTAAAGCCTCAATTTGAAATGCCATAAAGAAGATCCTCTAATTAAAGAGGAGAGAATGACAATTTTGGATGCTTAAATCATCCATATATCTTTAAGAATATGAGTTTTATATGCGATTAAAAGATGATCCAATCCCTTGTAAAAGGTCATGATCTCCAATCTAAGCATTGAATTCTCTTTTTGATCACATATTTTTATGCCTGAGTGAAAACAATTATCTATTTTTAGAATGAAGTTTTAATTCCATATCTGTATTTTAATAGATTCAATGCTTGCTTTCTTCTTGATGATACGACATGCATGACCTTTGGGCACCATATATAAATTTAATTTTCAACATGTAGTACTTTCCATGGTCAAATAAATAGTTTTTCTCTCACTTGCTCATATGACATCTCCGAGTAAAAATGAATGCTATTTCAAATCTAGAAGAATAAAAACCTCAAAATTTATATTTCAATACATTCGCTTACGCTTCTGTCCATTTTTTGTTAAAGATTTGATATAAATAACTGGTAAAATGAACACATAATTAATTAACTTTAGGTTAAGATTTTACAACGTAATGCATGTTTTTATGATAATAATAATAATAATAAATTGGATAAACAAAATAACAAAAAAATTACCATTGAAGCCAAAAAATGCAAAGGTTGATGACCCTGCTTCTTGTTCCACTTTGAAATGGTAATCCATTGACATCTCTTGAATTCTTGTCATCAGGCACTCATCAGCATTGGCTGTATAGCATCATCATTCAATAACCAAAATCGAATTTAGAAATAAAAATGGAGCGCGCACACACATTGAGCTAGAGGAGAAATTTAATCAAAATTTTAGAATTACCAAACTTCCAACGAGCTTGAACAAGACCAATTTTAGGGTTGTGTATGAGGAAAGGAATTGCTTGTTTGAGATAATCAGGAGCTGGTTGATGATCAGCATCAAATATGGCTAAATATTCACATTTTTGTACATAGCTGCATGTCAGCCCATCCTTGAGAGCACCAGCCTTGTAACCCTTTCTATTATCTCTCGTCTCTAGATTTATGTTAATCCCCTTTCTTATCCATTTCTCACATTCCTCCTTCACCAATTCCTTACATGCAAAAAGCAACAACAAACATGATCGATGCACTGTAATTGACTGATAAAATGCTTTATGCAGCTACGATTCCTTAATATTTAAAGATAACTAATTAATATTCTGCAACGACGATTAATTAATATTTCATGCATATTTACGTGGCCAATTAACGTACTGAAATTGCTACTAAGTACTGATGGAACTTGTAACTAGTTGAAGCCTCATTCAGAACTTACACTACTCTTGTAATTAGCATATTTATATTATTTTCTTAAAGGAGATGAAAATTTTTATTTTCAAATTAATTAAACACATTAAATTTATATATTCCAAATTTGATCTCAAAATTTTGGCAACCATACATAATATCTTAAATGCATATAGTCTAATTAAGAAAGTTAATAGAATTATTTACGGTATGATTGAATTAATTTGTTCATCTAATAGTTATAAAAGTTTCTTAATTAAGCATTTAATTGGACAAAAAATTAGCAAAAAATAAATATATTTCCCTTCTATAATAATAAGCTGATCAGACACATTTTTTTAACTTTATTTATTTGATAATGTCACGTGCATAATTAAGTAATATTTCAGCAAAAAAAAAAAAAGTTAGCTGTCAAACCCTGACGACGAGATCGGTTGAATCATCCAGCACTTGAATGACAAGACGATCGGATGGCCAAGAAAAGTTGCACGCCGCACGAATGGCCACATGATAAACCTGAATATCATCAATATATTTATAGCTTTATTTATTCCCTTTCAGATATAAATGTGTGGCCGAAGCCTGAGCCCAAAAGCCTGAGCATAATTAGATATAACATTTTAAATTAAATTAATATACTTACTGTTTTATCTTTTATTAATTGTCCGGCCCAAGCCATAAGTGGCAAAATAATAAATAATATTATTGCCTCAGTACTTTGTTTTGAGAGAAAGAGAGAGAAAGAGAGATGGAAAGTAATAAGGGTCCACCCACCTGTCGCTCGTTGAAGAGGGGAATCTGGATGAGGACCATTGGATAGCTATCGATGGATTCCTGCTGCATCTCCTCGTCGACCTGGTCGGCAAATGGCTCCCAGCGGTACACTTTCGATGGGCTCCGGCGGGCGAGCCTTACGAAGAGGCTGACGGTGGCCATAAAAATCTTGTCCAAAACCATTATAACAGACATAATCAGACACGCCACCACCAAAACGCGCAGCCCCGGCACCAATGCCCACTCCCTCACCACAAAGCACGCCGAACGAATCCACTGCACAACCTTCATCACCACCTCCTTTTCGCCATAATACCTTTTACCCCTCCCAAAAATACGAAACAAGATGGAGGCCAGCAAATGTTCGCCGCCGCCACCGCCGCCGATGACGGCCGCATTGGAAGCTGCTGCGCGCCATTTAATCAAGCATTATCTCGCTAGCTAGCTCAACCATATATAGATATATATATCTAATTCATTAATTTGTTCTACCTACCTTCCATGCTAGCTAGTTAGTCAAAATAATTCGCTTCCTCCAAATCTTCTGGCCAGCTACGTACGTACACCGGCCGGAGTTGTTGGAGAGAAAAATTAAATACTTAAGAGAGGATCGATAGATGAAATTATAAATTGAACTTGGACGATCGATCTCATTCCATTATAAAGACAGAAAGTTACAGAGA</t>
    <phoneticPr fontId="1" type="noConversion"/>
  </si>
  <si>
    <t>NW_021319651.1</t>
    <phoneticPr fontId="1" type="noConversion"/>
  </si>
  <si>
    <t>ATGCCAAGTGGTCGATATAAACTCAACAGAGGGGAAGAGGACTGTGGAATTAAGAAGTGAAGTAGAGATGAAGAGAAAGGAGGGCTGTCTGTTTGAGATGAGAAGAGGGAAGGGAAGGCCGTGGTGGTGGTTGTACGCGGCCTCAATGCTGCTGGGGTTGCACCTGATCTGGGCTTACAGGGTCACGCACTTGCCTGTGGCCGGAGAGAAGGGGAGGTGGGCGTGGATGGCGATGTTCGCCGCCGAGCTATGGTTCGGCTTCTTTTGGTTTATCAGTTTTTCTGTTCGATGGAACCCGATTCATCGCTTTACGTTTAAGGATAGGCTCTCCCTTAGGTACTCTCTCTTTCTCTCTCTCTCTCTCTCTCTATCTCTTCTAGTTCTCTATTGAGAGATTTTTTAGAAGAGTTTTGCTTAAAATTTTTCTGGAATATTTGATTATATTTTGTTTATTAATTATTACTATATATGTTAATATGTTGATACTGATATAATCACAAAAATATTTTTTTGGGTAACTTATATAAAAAATAACTAAATATAAGATAATAAAATGGCCAATTATCTTAGAAATTCTTCATAAAAAATTAGAAAATCCAAAGTCTAATAATTATATTATATTTATTGTTAAATTCAATTAAATTATATAATAATTTTATATGTTAAAAAAAATACATGACGCTTGATATTAAATATATTTATTTAATAAAATTAGCATTATTTTAGTATAAAATAGATTAAAATATATTAATATTTTTTTCCCAGCAGCAAGTGTCAGATAGACAGAGAGAGAATCAAACCGAATCTCCGCACGTGATTATTTATTTATTTTTGTACATATTTTTTATTATTAAGTCAAATAAATATGATTTTTTTTGTGGGATTAAATTATAGAGCATTATTCTTATTGAATAAATATTCATTAATGTAAGCTAATAATTATTTACTAATTATCTTTTATTTTTTATTAATTGCCTTAAAAAGAATTTTTTACTAATTAATTGATTTTATTAATTCACTAAAAAATAATATCATTTGAAAAAACATGCGTAAATACCTTTTTATAATTATTAATGATGTGAGCTATTTGAATCTTATTAAGAATTATGTACATAATTTTTGTCCTCTAGTATCATTTGATATCTCTATGACTGTATCTCCAGTCTCCACGAGAGATTATTAGGTGCGAAGTGCAGACGGGGAGAACCGTCTGCACACTAGTATAAAATCCAGCTAGGTACCGTTCGGTACCGTTCGGTACCACTAGGTACCGCTTGGTACCCTGTGCCTGTGCAGACGGTGCTCTCCCCGTCTGCACTCAGCACCTAATAATTATTCCAGTCTCCACACACAAAGTTGTGGACGCAATTAGATCCGTATCCCTTCAAGCTTCAGCCAAAAAGATCAGATTGTTGGAGGGTCCCTTTCAGTAGAAAATATTCTGTGCGATTCGGGATATAATTCTAAGTCCGGATTCGAATTAAATTAAGATATATAAATTTCTTAAGATAATGTATATATTTTTTAAAAATAATTTATATGTCTCGGACTTGGGTAATGTTTTTTTTTAAAATTAATTTAATTTTTAAAATCAAATAAATCAGAAAAGAAATTTACTTGGGCTATTTTCAATGAAAAGATTGGTTACCAGTACATACTAGAATTAACAATGGATGAAGTCATTAATAGAATTCATAAAAGATTACATTTTTTTACTTGATTAATTATGGCAATAAGAAGAAAAATATAATGAAAAAAGAATATCCTAAAAAAAAACGAGGGTATATTGTAATAATAAATATTATTGTATTACTACTATAAAATGTTAACCTACTTGTGATCATATTTATATGATAAAATCTTTAATATAATAATTCTAATAATTCTACTAGTCATTTTTTCATTTTGTGAGTTATGTGTAAATCTTTATTTAAATTTGGCTTGGGGCATCCATAGTTCATTATCTGTGTTAAACATGGCAGACAATCAAGTCAAATCATTTTAATTCTAAATTATTATATGACTATACTTTGAATATCAATTTCTTAGGTATGAAGACAAACTGCCTGGGGTGGATGTTTTCATATGCACTGCTGATCCCATTATTGAGCCCCCAATAATAGCTATTAACACAGTTTTATCTGTGTTGGCTTATGATTATCCACCAGAGAAACTAAATGTTTATCTATCTGATGATGGTGGTTCAATTTTTACATTCTATGCACTGCTTGAGGCATCACAATTTGCAAAATCATGGGTCCCTTTCTGTAGGAAGTTCAATGTTCAGCATTTGTCACCTGCTCTCTTCTTTTCTAAATCATCAATTTCAATACATGATTCAAGATTCTCAGAATGGACAACTATGGAAGTAGGCTTTCTATATTTACTTCTTACAAAATACTATTAGTGCAAAAACTTTCTTAGTATCGGCCTCCTTTTATTTATAAGTTATTTATTTTTTATGCAGAAATTGTACAAAGATATGGAGTATCGAATCGATGCGACGATGAAACAAGGTTACATTTTGAAAGATATAAAGGCAAAACATGAAGGCTTTTCAGAATGGAACTTCAAAACTACTTCAAAGGATCACCAAGCCATTGTAAAGGTTTGCACTTATTTAATATTTTTATATGACAAAAATTATATTATGAAGAAATGCAAAGTATCTAATGATATATGTGCTAATAATGTTGAATCAATCTAGTTAACTTGTAACTAGTGAACTTATCTTCTTTAATTTTTAGATACTAATTGATGGAAGAGATCAAATTGCTCAAGACATTGAAGGATTTGCATTGCCTACCATTGTTTATATGGCTCGTGAGAAACGCCCGAAGTATCATCATAATTTTAAAGCTGGGGCTTTGAATGCATTGGTAGAATCTTTACATGCATTTACTTTTTGCAATCAACTTTTTATTACAACATTATATTAGACTTTGCTTTCGTATCCATTACAGTACATGGACAATCTTTTTATAAGCAAATATTGCTATGTCTAAAATTTTTTGGCATATTATTATCCTTTTTTTATTGAAAATTTATTCTTGACTAACTAGCTCACTTTTAAACATGCAGCTGAGAGTTTCTGAGCAAATAAGCAATGGACCAATCATTCTTACTCTAGATTGTGATATGTGTGCTAATAATGTTGAATCAATTAGGGATGCTTTATGCTTCTTTATGGATGAAGAGAGAGGCCATGAGTATGCTTTTGTGCAATTTTCCCAAAGCTATAGAAACATAATCAAGCATGACTTGTATGCGACTTCCCTAAACATTATTCAAATAGTAAGCTCTAACATTTTTTAGAGTTCATGAAATTCATGTTTGCTCAGATGGAAAAAAAAAATTGTTAATAACATTTTTAGGTTCAAGATATAAGAGCACTATAAAATGAATATTAAAAACAAAAAAATTTGGCATTATTTAAAGATGAATGTATATTGATTTTGTTTTGGCTAAGATTGATATTTTTATTTAACCTTATTTCTTGAAGGTGAATTTTCCTGGGCATGATGGCCAAGGAGGTCCAATTTACATAGGTTCATGTTGCTTCCATAGAAGAGCTTGTCTAAATGGGAGAAAATATAATGAGCAAAGTAAAATTGAGATGAAAGGGGAAAGACCAAATATTTCAGAAGCAAGTGTTAGCATTTTAGAAGAAAGAACCAAGAATCTTGCAACATGCTCCTATGAAGAGAACACTCAATGGGGAAAAGAGGTTTGTTCATACACACTTATTGTTCAATCATATAATTCTTTGCATTCACAAGTGCAAGTTTTGAACTTTCAAAATTTTAGGGTCAAAATTGTTTTTTTTTTTTATTATCAAAACATATTTTTTCTTGGTTATTACTAAATTTTTACCAACATTTATGACTTCTTTCAACTATATTATTCCATCACATAGAAAACTATATGTATATATATAGGCAATATATTAATCTATATGTATTTTTTTATATATCTCGAATCAAATGATTTTTGAGTGCAGATGGGTTTGAAGTACGGATGTCCAGTAGAAGATGTTATCACTGGTTTAGCAATTCAATGTCGGGGATGGAAATCAGCACATTTCCGTCCAAAAAGAGATGCTTTCCTTGGTCTCGCTCCGACAACACTCTCCCAGGTTCTTGTACAACACAAGAGATGGGCTGAAGGAGATTTTCAAATTTTTCTCTCCAAGTATTGCCCCTTCCTTTATGGTTTCCGAAGAATAAAACTTGGCCTTCAAATGGGATATTGCATATACTGCTTATGGGCTGTCAATTGCATTCCAACCCTAATCTATGCTGTCATTCCTTCTATTTGCCTTCTTCACGAAATTTCCTTATTCCCAAGTGTGCGTACACACTCTTCTCTCTTTACACTCTTTCATTCATCTTTTTTCTCATAAAATTGTTTTTTTTTTTTAAAGTAGCTTTTACAAACCAAATTTCTTGAGATGCACTAGTATTTTGGTAGCTTTGTGCTGCTGCAAAATAAGTTAAAAAATATTGCCAAACAAAATAAGTTGCACTAATTTCTATTTTCTCATGTTGAAATGCAGGTTTTTAGCTTTTGGTTCATTCCATTTGCATTTGTTATTGCATTAGCTTATGTGGTTAGTTTGTGGGAGTCACTTTATTTTGGTGAAACGTTGAAGGCTTGGTGGAATGAGCAAAGAATGTGGTTATATAAGAGAACTACTTCATACCTTTTTGCATTTGTGGATACAATTCTAAAGCTAATTGGTATGAATGATTTAGCCTTTGCTATTACTCCAAAGGTGGCAGATGAAGAGTCTTCTAAGAGGTATGAGAATGGTATCATGGAGTTTGGGTCTACTTCGCCAATGTTTGTGATATTGTCTGCAGTAGCAATGCTTAACCTCTTTTGCTTGGTCGGAGGAATAAAACAAGTGATAATATATGGAGTTGGAAGTTTGGGCTCATTTTTTCTACAATTCTTGTTATGTGGTTCTTTGGTCGTCATAAATTTTCCCATCTTCGAAGCTTCATTCTTCAGAAATGATAAAGGATGCATACCCATAAATACCACACTTTTATCAGTTGCTTTAATTATAGTTGCTTATTTCATTTCTATTTTGTAGGGGAATGAACATGTTATTAGTGCAATGGAAAGGCAATGGCAGACTTTGCTTGTAAAATCTCTTAGGATTTGAATGATGACTCCATGATTGTATGATTATGTCTCTAA</t>
    <phoneticPr fontId="1" type="noConversion"/>
  </si>
  <si>
    <t xml:space="preserve"> NW_021319651.1 </t>
    <phoneticPr fontId="1" type="noConversion"/>
  </si>
  <si>
    <t>GAAAGGGCCCACACTCTATCATGCCAAGTAGTCAATATAAACTAAACTACTCAAGAGGGGATGAGGACTGAGGAATTAAGAAGTGAAGTAGAGATGGAGAGAAAGGAGGGCTGTCTGTTTGAGGTGAGAAGAGGGAAGGGAAGGCCGTGGTGGTGGTTGTACGCGGCCTCAATGCTGCTGGGGTTGCACCTGATCTGGGCTTACAGGGTCTCGCACATGCCTGTGGCCGGAGAGAAGGGGAGGTGGGCGTGGATGGCGATGTTCGCCACCGAGCTATGGTTCGGCTTCTATTGGTTTATCACTTTCTCCGTTCGCTGGAACCCGACTTACCGCTATACTTTCAAGGATAGGCTCTCCCATCGGTACTCTCTCTCTCTCTCTCTCTTCTAGTTCTCTATTGAGAGATTTTTTAGAAGAATTTAGCTTAATTTTTTTTTTCGAATATTTGATTATATTTTGTTCTTTTTTTATATTTCATTATTAATAATGATTAAATAAGATTATATTTTGTTCATTACTTTCTATATTGATACTGATATAACAAAAAAAAATTATTTTGGGTAACTTATATAAAAAATAAATAAAGATCAGAGAATAAAAGGGCCAATTATCTAAGCGATTCTTCATAAACAGTTTGAAAATCAAAAGTCTAATCATTATATTATCTAATAATTATATTTGATACATCATCATGAAATTATCTTGACCGGACACGAATCTCGAGGCAAAACCCAACCCGAAAACTTCAAAAATTAAATCTGTGAGCACCCGAACTCCGATTTCAGCAAGCTTACAGTCAAACTGAGCGTCTCGGAAATACGAACCCAACGACACCAAATTCTACTCAATCCGAGTCCAAGTGAGCCCAAATCAAGCGCCCGAAGTGCTGTTGGAAAGCTTTTACCTTTATTTGAGTTACCAAACGGTCTCCGATTTTAATGAGCTTATACTCGTATTGAGCGGCTCGACGAGACGAATCCAACGAGCCCAAGATCGCCAAATTCCGACATCACTAAGGCCTTCAAATGTCCAATGAACGGTGCACAATCAAAGGATTCAACATCAACCATACATTCGACCACTCCTTATTCGCCCCTGATCTCACACCTACTTACAAGCCATGCCACTCCAGAAAAATTATAAATAGAGCCCTCATTCTTCACTAGAGGACCCAAGGAATAAGCAAGAAGAAGAAGGGAAGAAGAAGAGAAGGGGAAGGAGAACCAGCTCCTCCTCGACCACCGCCGGAGTTCTTCCCGCCGCCCGAACACGCTGGGATTTTGCCGGATATTCGGAAGAACGTCAGAATTCTGCCCAACTTCCACGGGATGCGGAAATTCTTCTCAATTAACGACAGAGTTCCATCCTAACGCCAAAAATCCGCCCAAGTGATGCCGGAGTTATCCTCGTCCACCAACAGACGTTGGACTTCTACTCGACACCTGACCTTCACTCTTCGCCAAGTTTCTACCCGACGCCGAACTTCTACCAGTTACCGGACTTTCGCTGGACGTATATCCGAAGATGGATTTCTTTCCATTGTTGGACTTCTACCTAACGTCGTCCTTTTGACCTTCATTGTCAGACACAGTCCTTCCAACCTCCGTCGCAAGGCAACTGTCCTTCTGACCTCCAATCCGTCGCTCGCCGACTACGGTCCTCCTGACTTATGTCGCCCCACCAACTACAGTCTTTCCGACCTCTGTTGCCTGCCGACTACGGTCCTCCTGACTTACATCGTCCGCCAATTACAGTCTTTCCGACCTCTGTCGCCTGCCGACTACGGTCCTTCTAACTTACGTCGCCCGCCGACTACAGTCCTTCCGACCTCCGTCGCCAACCGACTATACGGTCCTCTTAACTTACGTCGCCCACCGACTATAAGCCTTCCGACCTCCATTGCCCGCCGACTACGGTCCTCCCGACCAAACGAACATGTCAATAGTGATTCTTTGTATTCACATCATGTAATGTACTCTATAAAATGTACATCAAGCTAAGGCCTTCTTCCAAGGAAGGGCCTCATTTGTAATCGACTGCAATACTAGTGGATTCATTCAAACTGGGCTAGGCCCCGTGGTTTTTCCCTCTTTTCAGGGGTTTTTCACGTAAAAATTTGGTGTCTCATAAATGCTAGACCCTCTCTCTTATCAGATTGCGTGCCGGATTTTCGTACAACACTAGGACGATAAACTTTATATTTCTCTACCGCCGCGAATACTCCTGGATGCAATAATATTATATTTAATGTTAAATTCAATTAAATTATATAATAATTCTTATATGTTAAAAAATAATATATGACCCTTGACATTAAATATATTTAACAAAATTAGCATTATTTTAGTGTAAAATAGATTAAAACATATTAATATTTTTTGCCCAGCAACAAGAGTCAGATAGACAAAGAGAGAGAAAGAGAATCGAATCTCCTCGCGTGATTATGTTTTGTACATATTTTTAATTATTAAGTCATATAAATATGATTTTTTATGGTGCGATTGAATTATATAGCATTATTCTTATTGAATAAATATTTATTAGTGATATGCTAATACTTATTTACTAATAACCTTTTTATTTTTATTAGTTGCCTTAAAAAGAATCTTTTAATAATTAATTGATTTAATTAATTTTCTCAAAAAATAATATCATTTGAAAAAACTTGCGTAAATGCCTTTTCTTAATTATTAACGATGTGAATTATTTGAATCTTATTAAGAATTCTGTACATAATTTTTGTCCTCTAGCATCATTCTATCTCTCTAGCTATGACTCTATCTCCAGTCCACCCATAAAGTTGTGGACGCAAGTAGATCCGTATATATCCCTTCAAGCTTCAGCCAAAATGCTTCAGCCAAAAAGATCAGATTACTAGAAGGTCGCTTTCAGGAGAAATTATTCTTTGAGGATTCCGTAGCTCTGTATTCGGATTCACATTAAATTAAGGAACTTTTATTAAGTCCGATGTTACATCGTAGAGTAATGTCTGGCCGGAGGTAAAATCTTGTCAAAAAATTCAGTTTTTGCTCGGTATTGTTAGGTATTATTTGATAATAACGAGAAATACCGCTCTGTGAAGACCAATACCGAGTTATACCAAGCAATACCGAGTTGTACCGAGCTTTTTCTTGGAAAAACTCGGTACAACTTTTGTATAACTCGGTATTGCTTGGTATTGGGTCTTCACGTGATGGTATTCCTCGTTATTGTTTGATATTGCTCATTATTTGCTCGGTATTTCTCATTTTTTGGCGCGATTTGGCTTCCGACAGGACGTTCCTCTACGTCCGGTCGGAGGATGTAATAATTGTTCTAAATTTAGACATGTGAATTTCTTAAGATATATATATATATTTATATGCCTGAGACTTGTGTAATGATTTTTTTTAATTAATTTGATTTTTTAAAATCAAATAAATCAGAATGGAAATGTACATGGGCTATTTTCAATGAAAAGATCGGTTTTCAGCGCATACTAGAATTAACAATGGATGAAGTCATTAATAGAATTCATAAAAGATTAATTTTTTTACTTGATTAATTATGGCAATAAGAAGAAAAATGTAATGAAAAAAGAATATCCTAAATAATGAGGGAACATTGTAATAATAAATATTATAATGAGGGTACCATTATTTCATTTTTTAGCTCATTGAATCCAAATTTTAAATTATAAATTTGGACTTATTGTTATATCAAGTTTAAATATAAGATGCTTGAAGAATCTACTAAAACAAAGCTGGCAGCATTTTTTGTTTGATTATCTCAAAAAAGATATTATTTTATTGTTTATTGTGGTAAACACAATACAAATATGGTTTTTTTTAAAGAAAAAGCTTTTAAACATGGCAGACAATCAAGTTATATCCTCATAATTCTAAATTATTATATGACTATACTTTGAATATTAATTTCTTAGGTATGAAGACAAACTACCTGGGGTGGATGTTTTTATATGTACTGCTGATCCCATCATTGAGCCCCCAATAATAGCAATTAACACAGTTCTATCTGTGTTGGCTTATGATTATCCACCAGAGAAACTAAGTGTTTATCTATCTGATGATGGTGGTTCGATTTTCACATTCTATGCACTGCTTGAGGCATCACAATTTGCAAAATCATGGGTCCCTTTTTGTAGGAAGTTCAATGTTCAACATATGTCACCTGCTATCTTCTTTTCTAAATCATCAATTTCAGTACATGATTCAAGATTCTCAGAATGGACAACTATGAAAGTAGGCTTTCTAAATAAACTTCTTACAAAATATTGTTAGTGCAAGAACTTTCTCAACATCGGTCTCCTTTTATTTATAACTCATTTATTTTTTATGTAGAAATTGTACAAAGATATGGAGTGTCGAATCGATGCGACAATGAAACAAGGTTACATTTTGAAAGAGATAAAGGCAAAGCATGAAGGCTTTTTAGAATGGAGCTTCAAAAGTACTTCAAAGGATCACCAAGCCATTGTAAAGGTATGCACTTATTTAATATTGTTATATGACAAAAATTACATTACGAAGAAATGCAAAGTATCTAGAATCAATCTAGTTTGTAACTTGTGAACATATATTCTTTAATTGTTAGATACTAATTGATGGAAGAGATCAAATTGCTAAAGACATTGAAGGGTTTGCATTGCCTACCATTGTTTATATGGCTCGTGAGAAACGCCCAAAGTATCATCATAATTTTAAGGCTGGGGCTTTGAATGCATTGGTAGAATCTTTACATGCATTTACTTTTTGTAATCAATTTATTATTACAACATTATATTAGACTTTGCTTTCCTCACTATTAACAATACATGGACAATCTTATTATAAGCAAATATTGATATATCTAAAAATTCTTGGCATATTTTTATCTTTTTTGTTGTTGTTGAAAATTCATTCGTGCCTAACAAGGTCACTTTTAAACATGCAGCTGAGAGTTTCTGAGCAAATAAGCAATGGACCAGTCATTCTTACTCTTGACTGTGATATGTGTGCTAATAATGTTGAATCAATCAGGGATGCTTTATGCTTCTTTATGGATGAAGAGAGAGGCCATGAGTATGCTTTTGTGCAATTTCCCCAAGGCTATAGAAACATAATCAAGCATGACTTGTATGCGACTTCCCTAAATACTATTCTAATGGTAAGTTCTAACATTTAATTTGTAAAAGTTCATGAAATTCATGCTTGCTCAGATGGGTAATAAAAATTTTTAATAACATTTTTTAGGTTCAAGATATAAGTGCAGTATAAAATAGATATCATAAATAAAAAACTTGGCATTATTTAAAGACGAATGTAAATTGATTTTGTTTTGGCTAAAATTTGATATTTTTATTTAAACTTATTTCTTCAAGGTGGATTTTCCTGGGCATGATGGCCAAGGAGGTCCAGTTTACACAGGTTCATGTTGCTTCCATAGAAGAGATTGTCTAAATGGGAGAAAATATAATGAGCTAAGTAAAATTGAGATGAAAGGGGAAAAATCAAATATTTCAGAAGCAAGTGTTAGCATTTTAGAAGAAAGAACCAAAAATCTCGCAACATGCTCCTATGAAGAGAACACTCAATGGGGAAAAGAGGTTTGTTCATACACATTTATTGTTCAATCATAAAATTCTTTGCATTAAAACATATTTTGAACTTCAAAATTTTAGGGTCAAATTGCTTTTTTTATCATCAAAACATATTTTGTCTTGGTTAATACTAAATTTTTACCAACATTTATGAGTTATTTCAATTATATTATTCCATCACATAGAAAAGTATAATATATATCTTTATGTATTTTTTATATATCTCAAATCAAATGGTTTTTGAGTGCAGATGGGTTTGAAGTACGGTTGTCCAGTAGAAGATATTATCACTGGATTAGCAATTCAATGTCGGGGATGGAAATCAGCACATTTCCGTCCAAAAAGAGAGGCTTTCGTTGGTCTCGCTCCGACAACACTCTCTCAAGTTCTTGTACAACACAAGAGATGGGCTGAAGGACACTTTCAAATTTTCCTCTCCAAGTATTGTCCCTTCCTTTATGGTTTCCGAAGAATAAAACTTGGCCTTCAAATGGGATATTGCATATACAGCTTATGGGCCGTCAATTGCATTCCAACCCTGATCTATGTTGTCATTCCTTCTATATGCCTTCTTCATGAAATTTCTTTATTCCCAAGTGTGCGTACTCTCTCTCTCTCTCTCTCTCTCTCTCTCTCTCTCTCTCTGCACTCTTTCATTTCTCTTATTTCTCATAAAACAATATTTTTAAAAGCAACTTTTACAAACCAAATTTCTTGAGATGCACTAGTATTTTGGTAGCTTTTTGCTGCTGCAAAATAAGTTAAAAAATATTACCAAACAAAATAAGTTGCGCTAATTTCTATTTTCTCATGTTTAAATGCAGGTTTTTAGCTTTTGGTTCATTCCATTTGCATTTGTTATTGCATTAAGTTATGTGGTTAGTTTGTGGGAATCACTTTATTTTGGTGAAACGTTGAAGTCTTGGTGGAATGAGCACAGAATGTGGTTATATAAGAGAACTACTTCATACCTTTTTGCATTTGTGGATACAATTCTAAAGCTAATTGGTATGAATGATTTAGCCTTTGCTATTACTCCAAAGGTGGCAGATGAAGAGTCTTCTAAGAGGTATGAGAATGGCATCATGGAGTTTGGGTCTACTTCGCCAATGTTTGTGATATTGTCTGCAGTAGCAATGCTTAACCTCTTTTGCTTGGTCGGAGGAATAAAACAAGTGATAATATATGGAGTTGGAAGTTTGGGCTCATTTTTTCTACAATTCTTGCTATGTGGTTCTTTGGTCCTCATAAATTTATCCTTTTCTTTTGTGATTACTTCATGAGGCACTTTCGTGGTCCAAATGATGCTTTCATTTTGGTCTTTCCAAGCCTTTCGTTACAATATAAAACAAGAAAAATGAGCATTGTTGCATGCATGTTGGGAGCAATATTAGGTCAGTTAACGTTCTCTAAGGAGGTAAAACAGTAATCTGATTTGTGTTGCATATTGCTTATATTCAGAGAAAGTAATATGAAAGTAAAGCTTCGTTTGTGATGGTTTTTTTATTGTTTTGTAAAGTTATTTTTTAGCTAAAAATTTCCTAAAAATAGTGAAAAAATAGTGGTCTAAAATTATCCCAAGTGAATCTTAAGAATTTGTTTGGGATGGTCTTTTTACTTTTTCTAAAGCAGTTTTTTAGCACAAAAATTTTTTAAACTAAAAAATTTTGTACTAAAAGTTACTTCAGAAAATAGTAAAAATGCTGCCCCAAATGAAGCCTATATGTAATTGAATGAAAAGTGGGTGCTACAATCCTATTCAAATTCAAGTTTCTTGCATTTAATTTATCACTGGAATAAATAAATAAAATTCTTTTTATGAACCAATGATCTTTTCACTCATTCAATGATTCAAATAAAACATAGGTGCACATAAGAAACATTAATGAGATCCTTGTTTAAAATGGCACAGTACTCTACATATCTGAATAATACCGTCTTAAAATACTAATGTGACGATCCTTTTCTTTTGTGATTACTTCATGAGGCACTTTCGTGGTCCAAATGATGCTTTCATTTTGGTCTTTCCAAGCCTTTCGTTACAATATAAAACAAGAAAAATGAGCATTGTTGCATGCATGTTGGGAGCAATATCTGTTAATACAGTCTTAAAATACTAATGTGACGCAATAGGTGGAGAAACTGAGAAGAATTTAGTTTCCAATAATTCACCAAATAAAAATAACAAAATAGACGAATTATGAACCTTTATATAGAGGGAATTGTAACTTGTTAGGAAAAAAAATAGTCTAGCTAATGCTTAAAACTATAAACACAACTAGAATTATAATCTACACCTAATAATGCTTAAAGTAAAGCTGTACAGATGAAACAGCCCAGCTCAAGTGAATGGTTTTTTTTAATGAGCATCATATCATAAAATATCTATATTTTAATGAGTGTCATATCATAAATACCGCTTTGTACCGTTGTGTACCACCGGTCTCTGCCTCGCCATCTAACAAATAGAATGTTAATAGTATATTCCTTTCAAGATGACATTGCATACCATTAAATGCATTCTCCAACCTCCTCAACCAGTCCTCTATATTTATGGGTTCAACAGTACTCTCAAACTTTGGAGGTCTTAATCGCAGAAACATCGGTCTGTAAATGTCTATCTACCTCATTAGATCTCACAGTAAGAGACCTGCTTCGTGCCTCATCTATCATCTAGGCTATTAGACTAGTAAACTATAAAACTATATTATAACCCACAGTCGGAGTAGTACTATATACAGGAGTTATCTGAATGCCACTCTGCTCATCTATCATATATTGGTTGTCGGATCCATAACATATATAATATGCAACTGAGCATACATGAACATGAAATGAATAATAATAAACACCAAAACATATTCAAAATGGCCTCACTTGACTTAAAAATTAATTCTTATAGCTCTGTTTTACGATTCATTCCAAAATTATTGCTTTGATACTACAAAAGCTTGTTAAAACCCAACATGACCAGGACAAGTCTTTCGTGCTGAGTTGTAATAGGAAAATCCCAAGATCTAATTTTGAAATGTTTAGATTCTATTTCAATATTCATTTTTAATAAACTACATAGCTATTAGACATCCACATACTAAAAAAAACATCCATAAGATTTCTTTTATTTTATCAAAATGTTTCTATACTATAGTTCATTGTTATATATAGAAGCTACATAACTGAATAATAAGCTATTCATGACTGTAAAAAAATCAAAATAGAGAAATACTTATAAACTTATGAAACTTAGATCTGATCATGAATTACTAATCAATAATATCATTCCCTTTTTCAGATCCTAAAAACCAGAAGCAAAATCACAATGAACTACACCTTAGCAGGCCACACACACCGATCTAAAAATTTAAATTCTTTTATTAAATATTGTGTTTAATATTTAAAGGCAGTTAATGCAATCGAATAAATCACTCTACTAAAAAATATATTAAGAGCATAACAATCATCTAATTATTTAAATAACAATACTAAGAAGATAAATAAATTGCAATTTATATCATAGAGTAATTCTTATCACATTTTCTTTAACCAAATAGAATTTCAAAAGATTTTGGCCTCTTATGACTCCCTTTTATGTTTATGTTACCATAATATGACTTATAGCCACCATAATATGCCCGTAGGCACTATAATATTCTCTAATACAGACATAATCTCAAAAGATTCTAACCACTTATCTCTCACAATATATATAATTTAAGAGCATATTCATATTTGTTATCATAATCGCAGTTAAAATGTAAATGAGCATTTGTCAAAATTGTCTGATTTTCTATAATAGTATGTGACAGAAAATCCTACAAAACAAAAATGCACATTTTTAATAAATAACAAAAATTTTCAGAGATTATGTAAAATAATATTTTAAGACTTTTATTGTATTATAGAACTATTTTTTAGAATCTATATAATTTTTTATTGAATAAAAACTCACAAATTTCAAAACTCATATTATAAAGTTTCTAAAAAATATTCAAAATCTTAATCATTATAATATATAAAAACTTAGTGGATGAAAATTTGACAAGTGCAAAGTTATTCACATTTTTCGGTAATGAAACCAAGTTTTAATAAAAAAAAATTGATGAAAATTGCTTATTTTTTAAAACTAATATAGAGTTAATGTGACCCTCGAGAATAAATTTTTCAACTGGGCTGACATACACAGCTCATCTTGGCCTGTTGGTTAAGAGCTTATGCTTCAACTAAGAGGTCCTATCGAGTCTTTGTATATGCGTGGTGTGTGTGAGTTTGCCTTAATTGGCCTAAATGTCCAAAAAAAAAAACTAGGCTGACATACAAAAGTGACTATACGATCTCCAAAATCTAACTCTCTTTCTCTCTCCTCTCATTTTCTCAGTTTTTCCCTTANNNNNNNNNNNNNNNNNNNNNNNNNNNNNNNNNNNNNNNNNNNNNNNNNNNNNNNNNNNNNNNNNNNNNNNNNNNNNNNNNNNNNNNNNNNNNNNNNNNNNNNNNNNNNNNNNNTTTATAATACGATATTAAAAAGATATTTAGATAATTATACCGATTATTTAATTTTTAACCTAAAATTCTTTTATATCTTAAATTCTAAAGATTCAAAAATTGTATAAAATATTCATAAATTATCAGGTGAAATTGGATTGTAAAACTGACACATAATGGTCTCAAAATTCTCATTTGTACATATATACAAATCCCAATTATTGAAGGAACTTCACATAAGTCCAAAAATTATGAAAATATTAGTGGAACTAAAATACAATAATATATATACTATGGTGAAGACGGTTTATGATTTAGACTTATAGTGACTCTTGAAATAATTCTTAACTATTGTAGGTAAAAAAAACTTTTTAAAAATATTAAGGGTTATCATACGACGAATGTCGGAGGGACCATATTCTATAAGTGACAGAGGTTGAAAGGAACATTGTTTGCGTGCAATAGTGGTCTAAGGGTCTGTAGGTGGCGGGTGACAGTAGTCGGAGGGACCGTAGTTGGCGGGAGACGATAGTCTAAGGGACAGGCCATAGTTGGCAGATATTGATAGAGGTTGGGGGGATCATATTTGACAGGCGATGGTCGGAGGGACCATAGTTGGCGGGCGACAGAGGTCAGAGGTATATATCGTAGCCAGTGGGCGATTGTGATTAGATGGACTGTAACTGGAGGGCAACAGAAGTCATGGGGATCGTAGTCCGCGGCGACGATGGTTGGAAAGATCGTAGTTGGTGGGAGACGGAGGTTAGAGGTGTCACGCCCCAAGATCTAACTTGAAAAGAATTTCAATCAATTCATCATAACCAATTACCAGAGCTATCTATAACATCAATGTAACAGTCTAACAAAAATCTATAACAATTAAAACATCATGTGACCCCTTAAGTGACGTGTTTCATCAATGCACATATTGCTTTATTTACGAGTTTGAGTCCTTTCTCGCGTGTTCTGATGTATAGGGGTCAACATGAGCGTAGCTCATTCCCTAGTTTTGGGAAATTTTTCAGGAGACCCGACTCTTAGGTGATGGCTGATCACCCGAGGTTTACTTACAGACGACGCTTACCGGGTGACAGGTTCCTTTACTGTCTTTAGTAGTAGTAGATGTTGTAGTTATTTTTGTTATTTTGGATGGCATGCAGAAATTGTGTAAAAAACAATTTATATGGCCATCTTGTACATTTTGATAGACTTGTGTTATGATAATGTTGTAGAGGTGCTCTATTTATTTGATTAGCTAAAAAAAAATTAAATGGAATTGTTGATGAGAAATAAATTTCGCGTCTGATCTCGTTCCCGCCTCGTATCTACGAGCTAACCGAGCCGGATCGTGACATGGTGTCAGGGTGGAGTTCTATGATTCTTCAAGCCTTAAAGTTCTCTTGATCTCTTGCCCAAGGTCTAAGATTCCAATGGTCAAATCTCCCTCTTCATGTGCAAATAGGGGGACTATTTATAAATTTTGAAATTGTCATTCTAGTAAATATGAAGAAGAATCAAGGTAATTTTCAAGTGCTCCATTGAACAACTAATACTGATTCCCTCGATCGTTAAGTATCTATCTATCATTTATGTTCCTTAAAGATGTCAACATGATGCAATCTTAAGCTCGTTGGATTTGTCTTGTCTAGCCACTCGATTTGATTATAAGCATGTCATGTTTAGATATCATTTGGTCTTCTAATTAATGCTTTTGAGCTTCTAAATATACTTTAAGCTCTTGATTTGAACACATTTGGGATCGGATTAGATCAATTTTGATGTTGTTGGATTCGTCTTACCTAGACGTTCAATTTGACTTTACGTTTGCTGAAATTGGAGTTCAGATGGTTCTGAATTTAACTTTGAAAGTTTTCAATTAAGATATGCCTTGAGATTTGTGTTGGATCTAATTTTTGGTGACATATGAATAGTATTTTATCATTAATATTTTTTAAATGAGAAAACTTGCGAGCTAATTTGTCGAGTTGAGGCTCAAACTTGGCTTTTTAGCCCATTGAGCTCTACTGAAGCGCCATCAATCATGTCGGTCTCCATCCGACTCACGAGTTGGTTGACTCACTAACACCCCTAATCAAGTGCTCATGTGAATGGAAAGTGTTTTATTTGTAAATTAGAGTGTGGAAAATGGAAATATATAAATATATCTTTGAGAAAACTTATAATAACACAGTTGATATAATTTATATCATGATGGACTTAACTTTAATTTAAAATTAGTAAAATATAATTTTTTTTTATTTAAATTATTAATCTTAAACTAAATACAATGATATTTAAATTCATATTGACTGTATGAGAATATATTGACATAAAGTTTTTCCAGAATTATTTAAGGAATACAAAACGACTGACGAGCACATATTAATTAAGCTTATGGTCCCGGGGCCCACTCAACTTGCAGGTTTTTTTTTTGTTGGCTCGACTCAATTATGTGGATGAGTTTCGGATATCTAATTGGTGCATGACATGCCTCAAAACAAAGCTTTTTAAAAAAATAATTAATGGGCCTGAAGTTATTAAACTCAAGAAAGGAAAAAAGGAGGCAGAAAGAAAGGGAAGAAGAGAGGGAGAAGTAGAGATGGATACAACGGAGGGCCGTCTATTTGAGGTGAAAGTAGGGAAGGGAAGGGCGTGGAAGTGGTTGTACGCGGGTTCAATGCTACTGGGGTTGCTTCTGATTTGGGTGTACAGGGCCTCGCACGTGCCGGAGGCCGGAGAAAAGGGGAGGTGGGCGTGGACGGCGGTGTTCGCCGCCGAGCTATGGTTCGGCTTCTATTGGTTTCTCACACTCTCCATTCGCTGGAACCCGATTTACCGCTATACTTACAAGGACAAGCTCTCCCATAGGTACCCTTTCTGTTTCTCTCTCTAAAGAGAGATTTTTTAGATGAGTTTACCTTAAAAATTTTCCTGAATCGATATTTGATCATATTTTGTTCATTATTTTCTGTTTTGATCATATTTTGTTCATTATTTTCTCTCTGGCTCTTTCCCCTTCCCTCTTTTTTTCTCTCTCTCTCTCTCTCACCCATATTTGTGGATGTAAGCTATATTCAAACCCGAGTCTCGAAGGTCGCTGTAATTTCTGTTTATTATGGGCTGTTTGGAAGCAACTAGGAATTAATTTTAGTATGGATTAATAAATTTTGTGAATCTGGAATTAGTTAATCTTGAATTTGTTAAATCCTAAGGGGCTGTTTGGCAACAAGTGGGATTTAACTTTAGTGGGATTTAATAAATCCTGTAAATCCGGATTTAGTAAATCCGAAATGTGTTAAATCCTAAAAACTGTTTGGTATGTTAAATGTTAAATCTTGTTAAATCTTGAGAAACTGTTTGGTAACATATATCAGGATTTATGGCGGTTAGGGATTTAAGTTTAAAGAAGATATTTATGAAATTAAGATCATTGCATAAAATATAATAAAATCAATTTTAGGTCATATAAAATGACCAAAAATTCAATAAAAAGTTAATTACAAACTAATATGGACCAAAATAAGAGTTGAAATATTAAATAAGCTAATTATATTAATATTTAATTAATAATTATATCATTAATTAATCAATTAAGTTAAATTAGATAATTAATTTATGCACTAATTCTACTATTAATATTTAATTAAATAACTTAATTATTATTTGTTTAAATTATATAAATTAAGTTAATGGATAATAACTTTGAGGCGTCTAGGGTTTGTATTTCATCATTTCTTTTCGTGTTGCTGTCGTTGTTGTTCGGCTTCGTTGATTCGCAGGAGGTGTACAGATTGTGCGCGTCGCTACTTCGGTTCCTTCGTGGCTGTTCGACTCCGCTCCTTCGACGACTTTCCCTTCTTGTCAAATCGGAAGTTACGACATTTTGATCGGAAGCAAGAACAGGAGCTCGCTGGCTCTGAAGGTAACTTTCTCCCTTTCGTGCGCTTCTAATGTTAAATCCCGTTAAATCCACCGAACCGAGGGATTTAGTAAATCCGGGATTTAAGCCGTAAATCCATAAATCCGGGATTTACGGAATCCTGAGATTTAACGCGCGCACAAAAACCGTTTGGCTGGATTTAGCGTAAATCCGACTTAAATCCCAGGATAAATCCGATACCAAACAGCCCCTAAAAATGGTTTGGCGAGATAATAGTTAAATCCTCTTAGATTATGTGAAACTGTTTAGCAATGTAATCAAGCATTTAAGTCAGTTGGTTCATTTAACGATTAAATTTAATGTTTTTTTTAATTTAATTTATGTGAAGAATTTTTATTTTAATATAAAATTGATTTTTTTAATTCTAAATCTAAATTTATTTTAAACTAATCAAACGGTTCAATGAGTCAAGTCAGGTTGAGTTTGAACTCGTTTAATATACAAGCTCAAATATGAGCCAAATTCATGGCTCTATAAGTTCATGAACTCGTGAGCTCGAGCCGGCTCGGCTAACTTATTCACGACTAATGTCACGTATTATCTATCTTTTTATAAAGTTTCTAAACAATTTTTCTTTACTTAACAGTTTAATATTTCTTTGGCGGCTTCGGTGTTCAACCAATTTTTATTTATTTATTATTTTTTTTTTTTCAATTTCGTGAAGTGGCCTGAACGTCGTGTTCATTACAAAACTTATTTTTTCCATCAAGATAGTTTTGGCCTTTCTTTAACAAGAAAAGAGAAATCCAAAACCTCATATATTCTTAGCTACTTGTTGTACTAAGTGACAATCTTGTTTTCTTTAGAATATTAGGTATTACCTGGCCTGATGAGGTTCTGTCGTATTGTGTCCATAAGAATAATGTTGAATGCACACCCATTTGTTTATATGTTATCCTTCATGTTGGTCGTCTATCTAGGAAAAGGTGTGATAAAATTGACCAATATAATGTGTGCTTAGTTCATTAGAAATTTTATTAGACTTTGGGTTTGATTATTGAGTGTCCTTTTATACGCAGTTCATATTGATCGGCTGGTTGAGAGTTTTGGCTATCAACTAAGGGATTTTCGGTTCAAGTCTTACGTATGTGTTGTGTGTGTGAGTTTGTCTTAATTAGCCTAAATGTCTCAAAAAAAAAAAATCCTTTTATGTGAAGGATATTTTTAGTTTGATGAATATTAAGTATTATATATATTATGATCTTGATTGTAATGCAGATATTGTCAGAGAAGTTTTTTGAGCACGAGAAGTTCTAAATTCATCTCCGATACATTCTTGATTAAAGTCTAACTATAATTTGAAATGAACTTTGATAGTTTTGAAGACAAACTGCCAGCAATAGATGTTTTTATATGTACTACGGATCCCACCATTGAACCCCCCATAGTAGTCATCAACACAGTTTTATCAGTTCTGGCCTATGATTATCCACCAGAGAAACTAAATGTTTATTTATCTGATGATGGTGGTTCAATCTTAACATTCTATGCGATGATTGAGGCATCTCTATTTGCAAAATCATGGATCCCTTTTTGCAAGAAGTTCAATGTCAAGTATATGGCACCTTCGCTCTTCTTTTCAAAATCATCAATTCCAATACATGATCCAAGTTTCTCAAAATGGGTAGCTATGGAAGTAAGCTTTTTTAATTTACTTCTTCAGAATTTTGCAAGTGCAAATACTTTTTTAGCACTTTCTATTTATCTTCAAATTCATTTGTTAATGTAGAAATTGTACAAAGAAATGAAGAGTCGAATTGAAGCATCAATGAAACTTGGTGACATTTCAAATGAGATTAAAGCAGGTCATGAAGGCTTTACAAACTGGAGCTCCAAAACATCTTCTAATGATCACCATGCCATTATCAAGGTGTGATACTTTTATACAACTTTTTTTATGATAAATTTCTACAAATTGGCAAACAATAAAGTTATTTTAAAGAGATGAAATTTCAAGAATAAACTATGTTAGCAACTTGTGAACCAATCTTCTTCCTTTCTTAGATACTAATTGATGGAAGAGATCAAAATGCTAGAGACTTCGAAGGATTTGCAATGCCAACTATTGTTTACATGGCTCGTGAGAAACATCCAAAATATCAACTTAATTTTAAAGCTGGAGCTCTAAATGCATTGGTAGAATAAGCTATTGAATTTTGCTTTTCTCATATGTACATTATAATAAACCCATCTACAAGTAAATACCAGATTATTTGGTATTTTGGACCTATTTTTTAATTATTGTCAATCTTTTATCCTTAACTAACTAGATCACTTTTGAACACACAGTTGAGAATTTCTGAGCAAATAAGCAATGGATCAATCATTCTCACAATTGATTGTGATATGTGTGCTAATAATGTTGAATCAATCAGAGATGCTTTATGCTTCTTCATGGATGAAGAGAGAGGCCATGAGTATGCTTTTGTGCAATTTCCTCATAATTTTGAAAACCTCACCCAGCAAGACTTATATGCAAGCTCCTTCAAAATGATTCACAAGGTAGGCCCTTACAATTGTAAAACTTTAAGAAGTTTATATTTTTATATGAAAGAAGCAAAAATCACCACAAACACTTTTATGCTCAATTTATGAGAGCACTCTAATATATTAAGCAACAAAAAGGGTCGTTAAAACTTGCATTATTTAAAGATATTAATTCTATATCTCACTTAGTCTTAAAACCTAATCTCTATCAAATTCATTGACTTTGAAGGTATATTTTCCTGGGCTAGATGGGTTAGGAGGCCCAATGTACACAGGTTCATGTTGTTTCCATAGGAGAGATTGTCTAAATGGGAGAAAATACAGTGAACTAAATAAAATTGAGCTAAAGAGGGAAAACCCAAAGATTCAAGAAACAAATATGAGTACTTTAGAAGAAAGAACCAAGAATCTTGCATCTTGCTCCTATGAAGAGAACACACAATGGGGAAAAGAGGTTTGTATGCATACTTATCTTTGCATTTTAAAATGTAAGTTTTTATTAATTCTATATCTCACTTAGTCTTAAAACCTAATCTCTATCAAATTCATTGACTTTGAAGGTATATTTTCCTGGGCTAGATGGGTTAGGAGGCCCAATGTACACAGGTTCATGTTGTTTCCATAGGAGAGATTGTCTAAATGGGAGAAAATACAGTGAACTAAATAAAATTGAGCTAAAGAGGGAAAACCCAAAGATTCAAGAAACAAATATGATTACTTTAGAAGAAAGAATCAAGAATCTTGCATCTTGCACCTATGAAGAGAACACACAATGGGGAAAAGAGGTTTGTATGAATACTTATCTTTGCATTCTAAATGTAAGTTTTAACTTGCTATCACATTAATTAATTAATTAATTAATTATGAGTGCAGATGGGTTTGAAGTATGGATGTCCTGTTGAAGATGTGATGACTGGATTCTCCATTAAATGTAGAGGTTGGAAATCAGCATATTTCAGTCCAAAAAGAGAGCCTTTCCTTGGTCTTGCTCCAACGACACTCTCTCAGGCACTAATACAGCACAAGAGATGGTCTGAAGGTTATTTTCAAATTCTACTCTCCAAGTTTTGTCCCTTCCTTTATGGTTTTGGAAAAACAAAGCTTGGCCTTCAAATGGGTTATAGCATTTGCTGCTTTTGGGCTATCAACTCAATTCCAACTCTTATCTATATTTTCATCCCTTCTATTTGCCTCATAAATGGAATATTTTTATTCCCAAGTGTAAGTACAACATCCCATCTCTCTCCTTCTGTAATTACACGCTTCTATATATTTTTTTTTCTTAGGCTATTTTTTTGTTATATTATGTTCATATGCAGGTTTCTAGCCTTTGGTTCATGCCATTTGCATTTGTGATGACATTTAGCACTGTTGTTAGCATTTGGGAGTCACTTCTTCATGGACTAACATTAAAGTGTTGGTGGAATGATACAAGAATGTGGTTATATAGAAGAACAACTTCAGACCTATTTGCTTTAGTAGATACTATCCTAAAGCTATTGGGTTTCATTGATTCAACCTTTGTTATTACACCAAAGGTGGCTGATGAAGAGGCATATAAGAGGTATGAGAAAGAGATTATGGAGTTTGGCTCTACTTCGCCAATGTTTACAATATTGTGTACAATAGCAATGCTTAACCTCTTGTGCCTGGTTGGAGGAATCATAAAAGTGATAATGAATGAAGGAATTGGATATTTGGATCATATGTTTTTGCAATTATTGTTGTGTGGGTCTTTGATCCTCTTAAATTTTACCATCTTTCAAGCCTCATTCTTTAGGAATGATAAAGGATGCATTCCTATGAGTACCACACTTTCATCAATGGCAATAGTCATAGTTGTATATTTCATTCCTATTTTTTAAGACAAAGAACTTCATAAGGGTGCAATATGCATGCTTACAAAGACAAATGAACTTTCATTACAAAATATCATATATGAAAAGGTCTTAGCCTCTACATGTAACATAGCATATTCAATTCTAAACTTGAGTATACTTTTGATTATTGTA</t>
    <phoneticPr fontId="1" type="noConversion"/>
  </si>
  <si>
    <t>DofCesA3</t>
  </si>
  <si>
    <t>DofCesA4</t>
  </si>
  <si>
    <t>DofCesA10</t>
  </si>
  <si>
    <t>DofCslA10</t>
  </si>
  <si>
    <t>DofCslA11</t>
  </si>
  <si>
    <t>DofCslA14</t>
  </si>
  <si>
    <t>DofCslA15</t>
  </si>
  <si>
    <t>DofCslA12</t>
  </si>
  <si>
    <t>DofCesA2</t>
  </si>
  <si>
    <t>DofCslA17</t>
  </si>
  <si>
    <t>DofCslA18</t>
  </si>
  <si>
    <t>DofCslA16</t>
  </si>
  <si>
    <t>DofCslA19</t>
  </si>
  <si>
    <t>DofCslE2</t>
  </si>
  <si>
    <t>DofCslE3</t>
  </si>
  <si>
    <t>DofCslE4</t>
  </si>
  <si>
    <t>DofCslE5</t>
  </si>
  <si>
    <t>DofCslE6</t>
  </si>
  <si>
    <t>DofCslE7</t>
  </si>
  <si>
    <r>
      <t xml:space="preserve">Table S2 </t>
    </r>
    <r>
      <rPr>
        <sz val="11"/>
        <rFont val="Times New Roman"/>
        <family val="1"/>
      </rPr>
      <t>Information on the alternative splicing genes of</t>
    </r>
    <r>
      <rPr>
        <i/>
        <sz val="11"/>
        <rFont val="Times New Roman"/>
        <family val="1"/>
      </rPr>
      <t xml:space="preserve"> D. officinal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sz val="11"/>
      <color rgb="FFFF0000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color rgb="FF000000"/>
      <name val="等线"/>
      <family val="3"/>
      <charset val="134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vertical="center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workbookViewId="0">
      <selection activeCell="A2" sqref="A2"/>
    </sheetView>
  </sheetViews>
  <sheetFormatPr defaultRowHeight="13.5" x14ac:dyDescent="0.15"/>
  <cols>
    <col min="1" max="1" width="14.25" bestFit="1" customWidth="1"/>
    <col min="2" max="2" width="20" customWidth="1"/>
    <col min="3" max="3" width="11" bestFit="1" customWidth="1"/>
    <col min="4" max="4" width="20" bestFit="1" customWidth="1"/>
    <col min="5" max="5" width="7.5" bestFit="1" customWidth="1"/>
    <col min="9" max="9" width="12.625" customWidth="1"/>
    <col min="10" max="10" width="22.875" customWidth="1"/>
    <col min="11" max="11" width="21.625" customWidth="1"/>
    <col min="12" max="12" width="36.25" customWidth="1"/>
    <col min="14" max="14" width="11.125" customWidth="1"/>
  </cols>
  <sheetData>
    <row r="1" spans="1:16" ht="23.25" customHeight="1" x14ac:dyDescent="0.15">
      <c r="A1" s="10" t="s">
        <v>10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6"/>
      <c r="N1" s="6"/>
      <c r="P1" s="6"/>
    </row>
    <row r="2" spans="1:16" ht="48.75" customHeight="1" x14ac:dyDescent="0.2">
      <c r="A2" s="11" t="s">
        <v>31</v>
      </c>
      <c r="B2" s="12" t="s">
        <v>73</v>
      </c>
      <c r="C2" s="13" t="s">
        <v>0</v>
      </c>
      <c r="D2" s="12" t="s">
        <v>33</v>
      </c>
      <c r="E2" s="14" t="s">
        <v>1</v>
      </c>
      <c r="F2" s="13" t="s">
        <v>2</v>
      </c>
      <c r="G2" s="13" t="s">
        <v>3</v>
      </c>
      <c r="H2" s="13" t="s">
        <v>4</v>
      </c>
      <c r="I2" s="15" t="s">
        <v>5</v>
      </c>
      <c r="J2" s="12" t="s">
        <v>34</v>
      </c>
      <c r="K2" s="13" t="s">
        <v>32</v>
      </c>
      <c r="L2" s="13" t="s">
        <v>66</v>
      </c>
      <c r="M2" s="7"/>
      <c r="N2" s="8"/>
      <c r="P2" s="9"/>
    </row>
    <row r="3" spans="1:16" ht="15" x14ac:dyDescent="0.25">
      <c r="A3" s="16" t="s">
        <v>7</v>
      </c>
      <c r="B3" s="17" t="s">
        <v>74</v>
      </c>
      <c r="C3" s="18" t="s">
        <v>95</v>
      </c>
      <c r="D3" s="18" t="s">
        <v>6</v>
      </c>
      <c r="E3" s="19">
        <v>345324</v>
      </c>
      <c r="F3" s="18">
        <v>356661</v>
      </c>
      <c r="G3" s="20">
        <v>10</v>
      </c>
      <c r="H3" s="20">
        <v>9</v>
      </c>
      <c r="I3" s="20">
        <v>2214</v>
      </c>
      <c r="J3" s="18" t="s">
        <v>67</v>
      </c>
      <c r="K3" s="20" t="s">
        <v>35</v>
      </c>
      <c r="L3" s="21" t="s">
        <v>75</v>
      </c>
      <c r="M3" s="1"/>
      <c r="N3" s="2"/>
      <c r="P3" s="3"/>
    </row>
    <row r="4" spans="1:16" ht="15" x14ac:dyDescent="0.25">
      <c r="A4" s="22"/>
      <c r="B4" s="23"/>
      <c r="C4" s="18" t="s">
        <v>87</v>
      </c>
      <c r="D4" s="18" t="s">
        <v>8</v>
      </c>
      <c r="E4" s="19">
        <v>345273</v>
      </c>
      <c r="F4" s="18">
        <v>356662</v>
      </c>
      <c r="G4" s="20">
        <v>10</v>
      </c>
      <c r="H4" s="20">
        <v>9</v>
      </c>
      <c r="I4" s="20">
        <v>2277</v>
      </c>
      <c r="J4" s="18" t="s">
        <v>68</v>
      </c>
      <c r="K4" s="20" t="s">
        <v>36</v>
      </c>
      <c r="L4" s="24"/>
      <c r="M4" s="1"/>
      <c r="N4" s="2"/>
      <c r="P4" s="3"/>
    </row>
    <row r="5" spans="1:16" ht="15" x14ac:dyDescent="0.25">
      <c r="A5" s="22"/>
      <c r="B5" s="23"/>
      <c r="C5" s="18" t="s">
        <v>88</v>
      </c>
      <c r="D5" s="18" t="s">
        <v>9</v>
      </c>
      <c r="E5" s="19">
        <v>345324</v>
      </c>
      <c r="F5" s="18">
        <v>356662</v>
      </c>
      <c r="G5" s="20">
        <v>11</v>
      </c>
      <c r="H5" s="20">
        <v>10</v>
      </c>
      <c r="I5" s="20">
        <v>2607</v>
      </c>
      <c r="J5" s="18" t="s">
        <v>69</v>
      </c>
      <c r="K5" s="20" t="s">
        <v>37</v>
      </c>
      <c r="L5" s="24"/>
      <c r="M5" s="1"/>
      <c r="N5" s="2"/>
      <c r="P5" s="3"/>
    </row>
    <row r="6" spans="1:16" ht="15" x14ac:dyDescent="0.25">
      <c r="A6" s="22"/>
      <c r="B6" s="23"/>
      <c r="C6" s="25" t="s">
        <v>89</v>
      </c>
      <c r="D6" s="25" t="s">
        <v>10</v>
      </c>
      <c r="E6" s="25">
        <v>344955</v>
      </c>
      <c r="F6" s="25">
        <v>356662</v>
      </c>
      <c r="G6" s="26">
        <v>13</v>
      </c>
      <c r="H6" s="26">
        <v>12</v>
      </c>
      <c r="I6" s="26">
        <v>2943</v>
      </c>
      <c r="J6" s="25" t="s">
        <v>70</v>
      </c>
      <c r="K6" s="26" t="s">
        <v>38</v>
      </c>
      <c r="L6" s="24"/>
      <c r="M6" s="4"/>
      <c r="N6" s="4"/>
      <c r="P6" s="5"/>
    </row>
    <row r="7" spans="1:16" ht="15" x14ac:dyDescent="0.25">
      <c r="A7" s="22" t="s">
        <v>12</v>
      </c>
      <c r="B7" s="23" t="s">
        <v>76</v>
      </c>
      <c r="C7" s="18" t="s">
        <v>90</v>
      </c>
      <c r="D7" s="18" t="s">
        <v>11</v>
      </c>
      <c r="E7" s="19">
        <v>682541</v>
      </c>
      <c r="F7" s="18">
        <v>687971</v>
      </c>
      <c r="G7" s="20">
        <v>9</v>
      </c>
      <c r="H7" s="20">
        <v>8</v>
      </c>
      <c r="I7" s="20">
        <v>1596</v>
      </c>
      <c r="J7" s="18" t="s">
        <v>71</v>
      </c>
      <c r="K7" s="20" t="s">
        <v>39</v>
      </c>
      <c r="L7" s="24" t="s">
        <v>77</v>
      </c>
      <c r="M7" s="1"/>
      <c r="N7" s="2"/>
      <c r="P7" s="3"/>
    </row>
    <row r="8" spans="1:16" ht="15" x14ac:dyDescent="0.25">
      <c r="A8" s="22"/>
      <c r="B8" s="23"/>
      <c r="C8" s="18" t="s">
        <v>91</v>
      </c>
      <c r="D8" s="18" t="s">
        <v>13</v>
      </c>
      <c r="E8" s="19">
        <v>682535</v>
      </c>
      <c r="F8" s="18">
        <v>687971</v>
      </c>
      <c r="G8" s="20">
        <v>10</v>
      </c>
      <c r="H8" s="20">
        <v>9</v>
      </c>
      <c r="I8" s="20">
        <v>1695</v>
      </c>
      <c r="J8" s="18" t="s">
        <v>72</v>
      </c>
      <c r="K8" s="20" t="s">
        <v>40</v>
      </c>
      <c r="L8" s="24"/>
      <c r="M8" s="1"/>
      <c r="N8" s="2"/>
      <c r="P8" s="3"/>
    </row>
    <row r="9" spans="1:16" ht="15" x14ac:dyDescent="0.25">
      <c r="A9" s="22"/>
      <c r="B9" s="23"/>
      <c r="C9" s="18" t="s">
        <v>92</v>
      </c>
      <c r="D9" s="18" t="s">
        <v>14</v>
      </c>
      <c r="E9" s="19">
        <v>683043</v>
      </c>
      <c r="F9" s="18">
        <v>687972</v>
      </c>
      <c r="G9" s="20">
        <v>9</v>
      </c>
      <c r="H9" s="20">
        <v>8</v>
      </c>
      <c r="I9" s="20">
        <v>1413</v>
      </c>
      <c r="J9" s="18" t="s">
        <v>63</v>
      </c>
      <c r="K9" s="20" t="s">
        <v>41</v>
      </c>
      <c r="L9" s="24"/>
      <c r="M9" s="1"/>
      <c r="N9" s="2"/>
      <c r="P9" s="3"/>
    </row>
    <row r="10" spans="1:16" ht="15" x14ac:dyDescent="0.25">
      <c r="A10" s="22"/>
      <c r="B10" s="23"/>
      <c r="C10" s="18" t="s">
        <v>93</v>
      </c>
      <c r="D10" s="18" t="s">
        <v>15</v>
      </c>
      <c r="E10" s="19">
        <v>682851</v>
      </c>
      <c r="F10" s="18">
        <v>687972</v>
      </c>
      <c r="G10" s="20">
        <v>10</v>
      </c>
      <c r="H10" s="20">
        <v>9</v>
      </c>
      <c r="I10" s="20">
        <v>1455</v>
      </c>
      <c r="J10" s="18" t="s">
        <v>59</v>
      </c>
      <c r="K10" s="20" t="s">
        <v>42</v>
      </c>
      <c r="L10" s="24"/>
      <c r="M10" s="1"/>
      <c r="N10" s="2"/>
      <c r="P10" s="3"/>
    </row>
    <row r="11" spans="1:16" ht="15" x14ac:dyDescent="0.25">
      <c r="A11" s="23" t="s">
        <v>17</v>
      </c>
      <c r="B11" s="23" t="s">
        <v>78</v>
      </c>
      <c r="C11" s="18" t="s">
        <v>94</v>
      </c>
      <c r="D11" s="18" t="s">
        <v>16</v>
      </c>
      <c r="E11" s="19">
        <v>743655</v>
      </c>
      <c r="F11" s="18">
        <v>816186</v>
      </c>
      <c r="G11" s="20">
        <v>9</v>
      </c>
      <c r="H11" s="20">
        <v>8</v>
      </c>
      <c r="I11" s="20">
        <v>1560</v>
      </c>
      <c r="J11" s="18" t="s">
        <v>46</v>
      </c>
      <c r="K11" s="20" t="s">
        <v>43</v>
      </c>
      <c r="L11" s="20" t="s">
        <v>79</v>
      </c>
      <c r="M11" s="1"/>
      <c r="N11" s="2"/>
      <c r="P11" s="3"/>
    </row>
    <row r="12" spans="1:16" ht="15" x14ac:dyDescent="0.25">
      <c r="A12" s="23"/>
      <c r="B12" s="23"/>
      <c r="C12" s="18" t="s">
        <v>96</v>
      </c>
      <c r="D12" s="18" t="s">
        <v>18</v>
      </c>
      <c r="E12" s="19">
        <v>743654</v>
      </c>
      <c r="F12" s="18">
        <v>816186</v>
      </c>
      <c r="G12" s="20">
        <v>10</v>
      </c>
      <c r="H12" s="20">
        <v>9</v>
      </c>
      <c r="I12" s="20">
        <v>1644</v>
      </c>
      <c r="J12" s="18" t="s">
        <v>56</v>
      </c>
      <c r="K12" s="20" t="s">
        <v>44</v>
      </c>
      <c r="L12" s="20" t="s">
        <v>80</v>
      </c>
      <c r="M12" s="1"/>
      <c r="N12" s="2"/>
      <c r="P12" s="3"/>
    </row>
    <row r="13" spans="1:16" ht="15" x14ac:dyDescent="0.25">
      <c r="A13" s="23"/>
      <c r="B13" s="23"/>
      <c r="C13" s="18" t="s">
        <v>97</v>
      </c>
      <c r="D13" s="18" t="s">
        <v>19</v>
      </c>
      <c r="E13" s="19">
        <v>743655</v>
      </c>
      <c r="F13" s="18">
        <v>816186</v>
      </c>
      <c r="G13" s="20">
        <v>10</v>
      </c>
      <c r="H13" s="20">
        <v>9</v>
      </c>
      <c r="I13" s="20">
        <v>1671</v>
      </c>
      <c r="J13" s="18" t="s">
        <v>47</v>
      </c>
      <c r="K13" s="20" t="s">
        <v>45</v>
      </c>
      <c r="L13" s="20" t="s">
        <v>81</v>
      </c>
      <c r="M13" s="1"/>
      <c r="N13" s="2"/>
      <c r="P13" s="3"/>
    </row>
    <row r="14" spans="1:16" ht="15" x14ac:dyDescent="0.25">
      <c r="A14" s="23" t="s">
        <v>21</v>
      </c>
      <c r="B14" s="23" t="s">
        <v>76</v>
      </c>
      <c r="C14" s="18" t="s">
        <v>98</v>
      </c>
      <c r="D14" s="18" t="s">
        <v>20</v>
      </c>
      <c r="E14" s="19">
        <v>714120</v>
      </c>
      <c r="F14" s="18">
        <v>720822</v>
      </c>
      <c r="G14" s="20">
        <v>10</v>
      </c>
      <c r="H14" s="20">
        <v>9</v>
      </c>
      <c r="I14" s="20">
        <v>1692</v>
      </c>
      <c r="J14" s="18" t="s">
        <v>48</v>
      </c>
      <c r="K14" s="20" t="s">
        <v>49</v>
      </c>
      <c r="L14" s="24" t="s">
        <v>82</v>
      </c>
      <c r="M14" s="1"/>
      <c r="N14" s="2"/>
      <c r="P14" s="3"/>
    </row>
    <row r="15" spans="1:16" ht="15" x14ac:dyDescent="0.25">
      <c r="A15" s="23"/>
      <c r="B15" s="23"/>
      <c r="C15" s="18" t="s">
        <v>99</v>
      </c>
      <c r="D15" s="18" t="s">
        <v>22</v>
      </c>
      <c r="E15" s="19">
        <v>714120</v>
      </c>
      <c r="F15" s="18">
        <v>720825</v>
      </c>
      <c r="G15" s="20">
        <v>10</v>
      </c>
      <c r="H15" s="20">
        <v>9</v>
      </c>
      <c r="I15" s="20">
        <v>1695</v>
      </c>
      <c r="J15" s="18" t="s">
        <v>50</v>
      </c>
      <c r="K15" s="20" t="s">
        <v>51</v>
      </c>
      <c r="L15" s="24"/>
      <c r="M15" s="1"/>
      <c r="N15" s="2"/>
      <c r="P15" s="3"/>
    </row>
    <row r="16" spans="1:16" ht="15" x14ac:dyDescent="0.25">
      <c r="A16" s="22" t="s">
        <v>24</v>
      </c>
      <c r="B16" s="23" t="s">
        <v>83</v>
      </c>
      <c r="C16" s="18" t="s">
        <v>100</v>
      </c>
      <c r="D16" s="18" t="s">
        <v>23</v>
      </c>
      <c r="E16" s="19">
        <v>366228</v>
      </c>
      <c r="F16" s="18">
        <v>371432</v>
      </c>
      <c r="G16" s="20">
        <v>7</v>
      </c>
      <c r="H16" s="20">
        <v>6</v>
      </c>
      <c r="I16" s="20">
        <v>1842</v>
      </c>
      <c r="J16" s="18" t="s">
        <v>52</v>
      </c>
      <c r="K16" s="20" t="s">
        <v>53</v>
      </c>
      <c r="L16" s="24" t="s">
        <v>84</v>
      </c>
      <c r="M16" s="1"/>
      <c r="N16" s="2"/>
      <c r="P16" s="3"/>
    </row>
    <row r="17" spans="1:16" ht="15" x14ac:dyDescent="0.25">
      <c r="A17" s="22"/>
      <c r="B17" s="23"/>
      <c r="C17" s="18" t="s">
        <v>101</v>
      </c>
      <c r="D17" s="18" t="s">
        <v>25</v>
      </c>
      <c r="E17" s="19">
        <v>366228</v>
      </c>
      <c r="F17" s="18">
        <v>371432</v>
      </c>
      <c r="G17" s="20">
        <v>8</v>
      </c>
      <c r="H17" s="20">
        <v>7</v>
      </c>
      <c r="I17" s="20">
        <v>2184</v>
      </c>
      <c r="J17" s="18" t="s">
        <v>55</v>
      </c>
      <c r="K17" s="20" t="s">
        <v>54</v>
      </c>
      <c r="L17" s="24"/>
      <c r="M17" s="1"/>
      <c r="N17" s="2"/>
      <c r="P17" s="3"/>
    </row>
    <row r="18" spans="1:16" ht="15" x14ac:dyDescent="0.25">
      <c r="A18" s="22"/>
      <c r="B18" s="23"/>
      <c r="C18" s="18" t="s">
        <v>102</v>
      </c>
      <c r="D18" s="18" t="s">
        <v>26</v>
      </c>
      <c r="E18" s="19">
        <v>366232</v>
      </c>
      <c r="F18" s="18">
        <v>371432</v>
      </c>
      <c r="G18" s="20">
        <v>8</v>
      </c>
      <c r="H18" s="20">
        <v>7</v>
      </c>
      <c r="I18" s="20">
        <v>2190</v>
      </c>
      <c r="J18" s="18" t="s">
        <v>57</v>
      </c>
      <c r="K18" s="20" t="s">
        <v>58</v>
      </c>
      <c r="L18" s="24"/>
      <c r="M18" s="1"/>
      <c r="N18" s="2"/>
      <c r="P18" s="3"/>
    </row>
    <row r="19" spans="1:16" ht="15" x14ac:dyDescent="0.25">
      <c r="A19" s="22" t="s">
        <v>28</v>
      </c>
      <c r="B19" s="23" t="s">
        <v>85</v>
      </c>
      <c r="C19" s="18" t="s">
        <v>103</v>
      </c>
      <c r="D19" s="18" t="s">
        <v>27</v>
      </c>
      <c r="E19" s="19">
        <v>390655</v>
      </c>
      <c r="F19" s="18">
        <v>396565</v>
      </c>
      <c r="G19" s="20">
        <v>8</v>
      </c>
      <c r="H19" s="20">
        <v>7</v>
      </c>
      <c r="I19" s="20">
        <v>2193</v>
      </c>
      <c r="J19" s="18" t="s">
        <v>55</v>
      </c>
      <c r="K19" s="20" t="s">
        <v>60</v>
      </c>
      <c r="L19" s="24" t="s">
        <v>86</v>
      </c>
      <c r="M19" s="1"/>
      <c r="N19" s="2"/>
      <c r="P19" s="3"/>
    </row>
    <row r="20" spans="1:16" ht="15" x14ac:dyDescent="0.25">
      <c r="A20" s="22"/>
      <c r="B20" s="23"/>
      <c r="C20" s="18" t="s">
        <v>104</v>
      </c>
      <c r="D20" s="18" t="s">
        <v>29</v>
      </c>
      <c r="E20" s="19">
        <v>378096</v>
      </c>
      <c r="F20" s="18">
        <v>395593</v>
      </c>
      <c r="G20" s="20">
        <v>7</v>
      </c>
      <c r="H20" s="20">
        <v>6</v>
      </c>
      <c r="I20" s="20">
        <v>1395</v>
      </c>
      <c r="J20" s="18" t="s">
        <v>65</v>
      </c>
      <c r="K20" s="20" t="s">
        <v>61</v>
      </c>
      <c r="L20" s="24"/>
      <c r="M20" s="1"/>
      <c r="N20" s="2"/>
      <c r="P20" s="3"/>
    </row>
    <row r="21" spans="1:16" ht="15" x14ac:dyDescent="0.25">
      <c r="A21" s="27"/>
      <c r="B21" s="28"/>
      <c r="C21" s="29" t="s">
        <v>105</v>
      </c>
      <c r="D21" s="29" t="s">
        <v>30</v>
      </c>
      <c r="E21" s="30">
        <v>378070</v>
      </c>
      <c r="F21" s="29">
        <v>396512</v>
      </c>
      <c r="G21" s="31">
        <v>8</v>
      </c>
      <c r="H21" s="31">
        <v>7</v>
      </c>
      <c r="I21" s="31">
        <v>2226</v>
      </c>
      <c r="J21" s="29" t="s">
        <v>64</v>
      </c>
      <c r="K21" s="31" t="s">
        <v>62</v>
      </c>
      <c r="L21" s="32"/>
      <c r="M21" s="1"/>
      <c r="N21" s="2"/>
      <c r="P21" s="3"/>
    </row>
  </sheetData>
  <mergeCells count="18">
    <mergeCell ref="A1:L1"/>
    <mergeCell ref="L3:L6"/>
    <mergeCell ref="L7:L10"/>
    <mergeCell ref="L14:L15"/>
    <mergeCell ref="L16:L18"/>
    <mergeCell ref="A3:A6"/>
    <mergeCell ref="A7:A10"/>
    <mergeCell ref="A11:A13"/>
    <mergeCell ref="A14:A15"/>
    <mergeCell ref="A16:A18"/>
    <mergeCell ref="A19:A21"/>
    <mergeCell ref="L19:L21"/>
    <mergeCell ref="B3:B6"/>
    <mergeCell ref="B7:B10"/>
    <mergeCell ref="B11:B13"/>
    <mergeCell ref="B14:B15"/>
    <mergeCell ref="B16:B18"/>
    <mergeCell ref="B19:B21"/>
  </mergeCells>
  <phoneticPr fontId="1" type="noConversion"/>
  <conditionalFormatting sqref="A3">
    <cfRule type="duplicateValues" dxfId="5" priority="9"/>
  </conditionalFormatting>
  <conditionalFormatting sqref="A2">
    <cfRule type="duplicateValues" dxfId="4" priority="8"/>
  </conditionalFormatting>
  <conditionalFormatting sqref="A11 A7">
    <cfRule type="duplicateValues" dxfId="3" priority="10"/>
  </conditionalFormatting>
  <conditionalFormatting sqref="A14">
    <cfRule type="duplicateValues" dxfId="2" priority="3"/>
  </conditionalFormatting>
  <conditionalFormatting sqref="A16">
    <cfRule type="duplicateValues" dxfId="1" priority="2"/>
  </conditionalFormatting>
  <conditionalFormatting sqref="A1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24T11:20:36Z</dcterms:modified>
</cp:coreProperties>
</file>